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vidkwiatkowski/Desktop/EPISTOP-FIX-10-13-23/Supplementary Tables/"/>
    </mc:Choice>
  </mc:AlternateContent>
  <xr:revisionPtr revIDLastSave="0" documentId="13_ncr:1_{A04E2393-FD7A-6846-8CC0-5C8EA151EDBB}" xr6:coauthVersionLast="47" xr6:coauthVersionMax="47" xr10:uidLastSave="{00000000-0000-0000-0000-000000000000}"/>
  <bookViews>
    <workbookView xWindow="6320" yWindow="500" windowWidth="29040" windowHeight="16440" activeTab="1" xr2:uid="{00000000-000D-0000-FFFF-FFFF00000000}"/>
  </bookViews>
  <sheets>
    <sheet name="S Data 7 (MM)" sheetId="1" r:id="rId1"/>
    <sheet name="S Data 7 (Z-Score)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2" l="1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3" i="2"/>
  <c r="T4" i="1" l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3" i="1"/>
  <c r="E52" i="2" l="1"/>
  <c r="F52" i="2"/>
  <c r="G52" i="2"/>
  <c r="E53" i="2"/>
  <c r="F53" i="2"/>
  <c r="G53" i="2"/>
  <c r="E54" i="2"/>
  <c r="F54" i="2"/>
  <c r="G54" i="2"/>
  <c r="E55" i="2"/>
  <c r="F55" i="2"/>
  <c r="G55" i="2"/>
  <c r="E56" i="2"/>
  <c r="F56" i="2"/>
  <c r="G56" i="2"/>
  <c r="E57" i="2"/>
  <c r="F57" i="2"/>
  <c r="G57" i="2"/>
  <c r="E58" i="2"/>
  <c r="F58" i="2"/>
  <c r="G58" i="2"/>
  <c r="E59" i="2"/>
  <c r="F59" i="2"/>
  <c r="G59" i="2"/>
  <c r="E60" i="2"/>
  <c r="F60" i="2"/>
  <c r="G60" i="2"/>
  <c r="E61" i="2"/>
  <c r="F61" i="2"/>
  <c r="G61" i="2"/>
  <c r="E62" i="2"/>
  <c r="F62" i="2"/>
  <c r="G62" i="2"/>
  <c r="E63" i="2"/>
  <c r="F63" i="2"/>
  <c r="G63" i="2"/>
  <c r="E64" i="2"/>
  <c r="F64" i="2"/>
  <c r="G64" i="2"/>
  <c r="E12" i="1" l="1"/>
  <c r="F12" i="1"/>
  <c r="G12" i="1"/>
  <c r="E13" i="1"/>
  <c r="F13" i="1"/>
  <c r="G13" i="1"/>
  <c r="E14" i="1"/>
  <c r="F14" i="1"/>
  <c r="G14" i="1"/>
  <c r="E15" i="1"/>
  <c r="F15" i="1"/>
  <c r="G15" i="1"/>
  <c r="E16" i="1"/>
  <c r="F16" i="1"/>
  <c r="G16" i="1"/>
  <c r="E3" i="1"/>
  <c r="F3" i="1"/>
  <c r="G3" i="1"/>
  <c r="E4" i="1"/>
  <c r="F4" i="1"/>
  <c r="G4" i="1"/>
  <c r="E5" i="1"/>
  <c r="F5" i="1"/>
  <c r="G5" i="1"/>
  <c r="E6" i="1"/>
  <c r="F6" i="1"/>
  <c r="G6" i="1"/>
  <c r="E7" i="1"/>
  <c r="F7" i="1"/>
  <c r="G7" i="1"/>
  <c r="E8" i="1"/>
  <c r="F8" i="1"/>
  <c r="G8" i="1"/>
  <c r="E9" i="1"/>
  <c r="F9" i="1"/>
  <c r="G9" i="1"/>
  <c r="E10" i="1" l="1"/>
  <c r="F10" i="1"/>
  <c r="G10" i="1"/>
  <c r="E11" i="1"/>
  <c r="F11" i="1"/>
  <c r="G11" i="1"/>
  <c r="E17" i="1"/>
  <c r="F17" i="1"/>
  <c r="G17" i="1"/>
  <c r="E18" i="1"/>
  <c r="F18" i="1"/>
  <c r="G18" i="1"/>
  <c r="E19" i="1"/>
  <c r="F19" i="1"/>
  <c r="G19" i="1"/>
  <c r="E20" i="1"/>
  <c r="F20" i="1"/>
  <c r="G20" i="1"/>
  <c r="E21" i="1"/>
  <c r="F21" i="1"/>
  <c r="G21" i="1"/>
  <c r="E22" i="1"/>
  <c r="F22" i="1"/>
  <c r="G22" i="1"/>
  <c r="E23" i="1"/>
  <c r="F23" i="1"/>
  <c r="G23" i="1"/>
  <c r="E24" i="1"/>
  <c r="F24" i="1"/>
  <c r="G24" i="1"/>
  <c r="E25" i="1"/>
  <c r="F25" i="1"/>
  <c r="G25" i="1"/>
  <c r="E26" i="1"/>
  <c r="F26" i="1"/>
  <c r="G26" i="1"/>
  <c r="E27" i="1"/>
  <c r="F27" i="1"/>
  <c r="G27" i="1"/>
  <c r="E28" i="1"/>
  <c r="F28" i="1"/>
  <c r="G28" i="1"/>
  <c r="E29" i="1"/>
  <c r="F29" i="1"/>
  <c r="G29" i="1"/>
  <c r="E30" i="1"/>
  <c r="F30" i="1"/>
  <c r="G30" i="1"/>
  <c r="E31" i="1"/>
  <c r="F31" i="1"/>
  <c r="G31" i="1"/>
  <c r="E32" i="1"/>
  <c r="F32" i="1"/>
  <c r="G32" i="1"/>
  <c r="E33" i="1"/>
  <c r="F33" i="1"/>
  <c r="G33" i="1"/>
  <c r="E34" i="1"/>
  <c r="F34" i="1"/>
  <c r="G34" i="1"/>
  <c r="E35" i="1"/>
  <c r="F35" i="1"/>
  <c r="G35" i="1"/>
  <c r="E36" i="1"/>
  <c r="F36" i="1"/>
  <c r="G36" i="1"/>
  <c r="E37" i="1"/>
  <c r="F37" i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G45" i="1"/>
  <c r="E46" i="1"/>
  <c r="F46" i="1"/>
  <c r="G46" i="1"/>
  <c r="E47" i="1"/>
  <c r="F47" i="1"/>
  <c r="G47" i="1"/>
  <c r="E48" i="1"/>
  <c r="F48" i="1"/>
  <c r="G48" i="1"/>
  <c r="E49" i="1"/>
  <c r="F49" i="1"/>
  <c r="G49" i="1"/>
  <c r="E50" i="1"/>
  <c r="F50" i="1"/>
  <c r="G50" i="1"/>
  <c r="E51" i="1"/>
  <c r="F51" i="1"/>
  <c r="G51" i="1"/>
  <c r="E52" i="1"/>
  <c r="F52" i="1"/>
  <c r="G52" i="1"/>
  <c r="E53" i="1"/>
  <c r="F53" i="1"/>
  <c r="G53" i="1"/>
  <c r="E54" i="1"/>
  <c r="F54" i="1"/>
  <c r="G54" i="1"/>
  <c r="E55" i="1"/>
  <c r="F55" i="1"/>
  <c r="G55" i="1"/>
  <c r="E56" i="1"/>
  <c r="F56" i="1"/>
  <c r="G56" i="1"/>
  <c r="E57" i="1"/>
  <c r="F57" i="1"/>
  <c r="G57" i="1"/>
  <c r="E58" i="1"/>
  <c r="F58" i="1"/>
  <c r="G58" i="1"/>
  <c r="E59" i="1"/>
  <c r="F59" i="1"/>
  <c r="G59" i="1"/>
  <c r="E60" i="1"/>
  <c r="F60" i="1"/>
  <c r="G60" i="1"/>
  <c r="E61" i="1"/>
  <c r="F61" i="1"/>
  <c r="G61" i="1"/>
  <c r="E62" i="1"/>
  <c r="F62" i="1"/>
  <c r="G62" i="1"/>
  <c r="E63" i="1"/>
  <c r="F63" i="1"/>
  <c r="G63" i="1"/>
  <c r="E64" i="1"/>
  <c r="F64" i="1"/>
  <c r="G64" i="1"/>
  <c r="E13" i="2"/>
  <c r="F13" i="2"/>
  <c r="G13" i="2"/>
  <c r="E14" i="2"/>
  <c r="F14" i="2"/>
  <c r="G14" i="2"/>
  <c r="E15" i="2"/>
  <c r="F15" i="2"/>
  <c r="G15" i="2"/>
  <c r="E16" i="2"/>
  <c r="F16" i="2"/>
  <c r="G16" i="2"/>
  <c r="E3" i="2"/>
  <c r="F3" i="2"/>
  <c r="G3" i="2"/>
  <c r="E4" i="2"/>
  <c r="F4" i="2"/>
  <c r="G4" i="2"/>
  <c r="E5" i="2"/>
  <c r="F5" i="2"/>
  <c r="G5" i="2"/>
  <c r="E6" i="2"/>
  <c r="F6" i="2"/>
  <c r="G6" i="2"/>
  <c r="E7" i="2"/>
  <c r="F7" i="2"/>
  <c r="G7" i="2"/>
  <c r="E8" i="2"/>
  <c r="F8" i="2"/>
  <c r="G8" i="2"/>
  <c r="E9" i="2"/>
  <c r="F9" i="2"/>
  <c r="G9" i="2"/>
  <c r="E10" i="2"/>
  <c r="F10" i="2"/>
  <c r="G10" i="2"/>
  <c r="E11" i="2"/>
  <c r="F11" i="2"/>
  <c r="G11" i="2"/>
  <c r="E17" i="2"/>
  <c r="F17" i="2"/>
  <c r="G17" i="2"/>
  <c r="E18" i="2"/>
  <c r="F18" i="2"/>
  <c r="G18" i="2"/>
  <c r="E19" i="2"/>
  <c r="F19" i="2"/>
  <c r="G19" i="2"/>
  <c r="E20" i="2"/>
  <c r="F20" i="2"/>
  <c r="G20" i="2"/>
  <c r="E21" i="2"/>
  <c r="F21" i="2"/>
  <c r="G21" i="2"/>
  <c r="E22" i="2"/>
  <c r="F22" i="2"/>
  <c r="G22" i="2"/>
  <c r="E23" i="2"/>
  <c r="F23" i="2"/>
  <c r="G23" i="2"/>
  <c r="E24" i="2"/>
  <c r="F24" i="2"/>
  <c r="G24" i="2"/>
  <c r="E25" i="2"/>
  <c r="F25" i="2"/>
  <c r="G25" i="2"/>
  <c r="E26" i="2"/>
  <c r="F26" i="2"/>
  <c r="G26" i="2"/>
  <c r="E27" i="2"/>
  <c r="F27" i="2"/>
  <c r="G27" i="2"/>
  <c r="E28" i="2"/>
  <c r="F28" i="2"/>
  <c r="G28" i="2"/>
  <c r="E29" i="2"/>
  <c r="F29" i="2"/>
  <c r="G29" i="2"/>
  <c r="E30" i="2"/>
  <c r="F30" i="2"/>
  <c r="G30" i="2"/>
  <c r="E31" i="2"/>
  <c r="F31" i="2"/>
  <c r="G31" i="2"/>
  <c r="E32" i="2"/>
  <c r="F32" i="2"/>
  <c r="G32" i="2"/>
  <c r="E33" i="2"/>
  <c r="F33" i="2"/>
  <c r="G33" i="2"/>
  <c r="E34" i="2"/>
  <c r="F34" i="2"/>
  <c r="G34" i="2"/>
  <c r="E35" i="2"/>
  <c r="F35" i="2"/>
  <c r="G35" i="2"/>
  <c r="E36" i="2"/>
  <c r="F36" i="2"/>
  <c r="G36" i="2"/>
  <c r="E37" i="2"/>
  <c r="F37" i="2"/>
  <c r="G37" i="2"/>
  <c r="E38" i="2"/>
  <c r="F38" i="2"/>
  <c r="G38" i="2"/>
  <c r="E39" i="2"/>
  <c r="F39" i="2"/>
  <c r="G39" i="2"/>
  <c r="E40" i="2"/>
  <c r="F40" i="2"/>
  <c r="G40" i="2"/>
  <c r="E41" i="2"/>
  <c r="F41" i="2"/>
  <c r="G41" i="2"/>
  <c r="E42" i="2"/>
  <c r="F42" i="2"/>
  <c r="G42" i="2"/>
  <c r="E43" i="2"/>
  <c r="F43" i="2"/>
  <c r="G43" i="2"/>
  <c r="E44" i="2"/>
  <c r="F44" i="2"/>
  <c r="G44" i="2"/>
  <c r="E45" i="2"/>
  <c r="F45" i="2"/>
  <c r="G45" i="2"/>
  <c r="E46" i="2"/>
  <c r="F46" i="2"/>
  <c r="G46" i="2"/>
  <c r="E47" i="2"/>
  <c r="F47" i="2"/>
  <c r="G47" i="2"/>
  <c r="E48" i="2"/>
  <c r="F48" i="2"/>
  <c r="G48" i="2"/>
  <c r="E49" i="2"/>
  <c r="F49" i="2"/>
  <c r="G49" i="2"/>
  <c r="E50" i="2"/>
  <c r="F50" i="2"/>
  <c r="G50" i="2"/>
  <c r="E51" i="2"/>
  <c r="F51" i="2"/>
  <c r="G51" i="2"/>
  <c r="G12" i="2"/>
  <c r="F12" i="2"/>
  <c r="E12" i="2"/>
</calcChain>
</file>

<file path=xl/sharedStrings.xml><?xml version="1.0" encoding="utf-8"?>
<sst xmlns="http://schemas.openxmlformats.org/spreadsheetml/2006/main" count="548" uniqueCount="138">
  <si>
    <t>sample size</t>
  </si>
  <si>
    <t>molecule_name</t>
  </si>
  <si>
    <t>alternative name</t>
  </si>
  <si>
    <t>molecule type</t>
  </si>
  <si>
    <t>Correction Method</t>
  </si>
  <si>
    <t>control group</t>
  </si>
  <si>
    <t>TSC no epilepsy</t>
  </si>
  <si>
    <t>TSC epilepsy</t>
  </si>
  <si>
    <t>KW p.value.fdr</t>
  </si>
  <si>
    <t>padjusted</t>
  </si>
  <si>
    <t>log2FC</t>
  </si>
  <si>
    <t>aminoimidazole carboxamide ribonucleotide</t>
  </si>
  <si>
    <t>metabolite</t>
  </si>
  <si>
    <t>MM</t>
  </si>
  <si>
    <t>glucose-6-phosphate</t>
  </si>
  <si>
    <t>leucine-isoleucine</t>
  </si>
  <si>
    <t>S-adenosyl-L-homocysteine-nega</t>
  </si>
  <si>
    <t>S-adenosyl-L-homoCysteine-posi</t>
  </si>
  <si>
    <t>Actin, alpha cardiac muscle 1;Actin, gamma-enteric smooth muscle;Actin, aortic smooth muscle;Actin, alpha skeletal muscle</t>
  </si>
  <si>
    <t>P68032</t>
  </si>
  <si>
    <t>protein group</t>
  </si>
  <si>
    <t>Collagen alpha-1(I) chain</t>
  </si>
  <si>
    <t>P02452</t>
  </si>
  <si>
    <t>Collagen alpha-1(III) chain</t>
  </si>
  <si>
    <t>P02461</t>
  </si>
  <si>
    <t>Collagen alpha-2(I) chain</t>
  </si>
  <si>
    <t>P08123</t>
  </si>
  <si>
    <t>Periostin</t>
  </si>
  <si>
    <t>Q15063</t>
  </si>
  <si>
    <t>Peroxiredoxin-2</t>
  </si>
  <si>
    <t>P32119</t>
  </si>
  <si>
    <t>Plasma protease C1 inhibitor</t>
  </si>
  <si>
    <t>P05155</t>
  </si>
  <si>
    <t>Prostaglandin-H2 D-isomerase</t>
  </si>
  <si>
    <t>P41222</t>
  </si>
  <si>
    <t>Tenascin</t>
  </si>
  <si>
    <t>P24821</t>
  </si>
  <si>
    <t>ENSG00000012124</t>
  </si>
  <si>
    <t>CD22</t>
  </si>
  <si>
    <t>RNA</t>
  </si>
  <si>
    <t>ENSG00000081026</t>
  </si>
  <si>
    <t>MAGI3</t>
  </si>
  <si>
    <t>ENSG00000092853</t>
  </si>
  <si>
    <t>CLSPN</t>
  </si>
  <si>
    <t>ENSG00000099953</t>
  </si>
  <si>
    <t>MMP11</t>
  </si>
  <si>
    <t>ENSG00000099958</t>
  </si>
  <si>
    <t>DERL3</t>
  </si>
  <si>
    <t>ENSG00000100721</t>
  </si>
  <si>
    <t>TCL1A</t>
  </si>
  <si>
    <t>ENSG00000112695</t>
  </si>
  <si>
    <t>COX7A2</t>
  </si>
  <si>
    <t>ENSG00000124772</t>
  </si>
  <si>
    <t>CPNE5</t>
  </si>
  <si>
    <t>ENSG00000125356</t>
  </si>
  <si>
    <t>NDUFA1</t>
  </si>
  <si>
    <t>ENSG00000126709</t>
  </si>
  <si>
    <t>IFI6</t>
  </si>
  <si>
    <t>ENSG00000130270</t>
  </si>
  <si>
    <t>ATP8B3</t>
  </si>
  <si>
    <t>ENSG00000130702</t>
  </si>
  <si>
    <t>LAMA5</t>
  </si>
  <si>
    <t>ENSG00000140836</t>
  </si>
  <si>
    <t>ZFHX3</t>
  </si>
  <si>
    <t>ENSG00000143546</t>
  </si>
  <si>
    <t>S100A8</t>
  </si>
  <si>
    <t>ENSG00000147535</t>
  </si>
  <si>
    <t>PLPP5</t>
  </si>
  <si>
    <t>ENSG00000148737</t>
  </si>
  <si>
    <t>TCF7L2</t>
  </si>
  <si>
    <t>ENSG00000163221</t>
  </si>
  <si>
    <t>S100A12</t>
  </si>
  <si>
    <t>ENSG00000165905</t>
  </si>
  <si>
    <t>LARGE2</t>
  </si>
  <si>
    <t>ENSG00000167483</t>
  </si>
  <si>
    <t>FAM129C</t>
  </si>
  <si>
    <t>ENSG00000168653</t>
  </si>
  <si>
    <t>NDUFS5</t>
  </si>
  <si>
    <t>ENSG00000168734</t>
  </si>
  <si>
    <t>PKIG</t>
  </si>
  <si>
    <t>ENSG00000169020</t>
  </si>
  <si>
    <t>ATP5ME</t>
  </si>
  <si>
    <t>ENSG00000175505</t>
  </si>
  <si>
    <t>CLCF1</t>
  </si>
  <si>
    <t>ENSG00000177455</t>
  </si>
  <si>
    <t>CD19</t>
  </si>
  <si>
    <t>ENSG00000180535</t>
  </si>
  <si>
    <t>BHLHA15</t>
  </si>
  <si>
    <t>ENSG00000185164</t>
  </si>
  <si>
    <t>NOMO2</t>
  </si>
  <si>
    <t>ENSG00000185338</t>
  </si>
  <si>
    <t>SOCS1</t>
  </si>
  <si>
    <t>ENSG00000187912</t>
  </si>
  <si>
    <t>CLEC17A</t>
  </si>
  <si>
    <t>ENSG00000198106</t>
  </si>
  <si>
    <t>ENSG00000198420</t>
  </si>
  <si>
    <t>TCAF1</t>
  </si>
  <si>
    <t>ENSG00000198695</t>
  </si>
  <si>
    <t>MT-ND6</t>
  </si>
  <si>
    <t>ENSG00000204397</t>
  </si>
  <si>
    <t>CARD16</t>
  </si>
  <si>
    <t>ENSG00000210196</t>
  </si>
  <si>
    <t>MT-TP</t>
  </si>
  <si>
    <t>ENSG00000211638</t>
  </si>
  <si>
    <t>IGLV8-61</t>
  </si>
  <si>
    <t>ENSG00000211659</t>
  </si>
  <si>
    <t>IGLV3-25</t>
  </si>
  <si>
    <t>ENSG00000211955</t>
  </si>
  <si>
    <t>IGHV3-33</t>
  </si>
  <si>
    <t>ENSG00000213621</t>
  </si>
  <si>
    <t>RPSAP54</t>
  </si>
  <si>
    <t>ENSG00000221968</t>
  </si>
  <si>
    <t>FADS3</t>
  </si>
  <si>
    <t>ENSG00000229106</t>
  </si>
  <si>
    <t>BTBD6P1</t>
  </si>
  <si>
    <t>ENSG00000231486</t>
  </si>
  <si>
    <t>ENSG00000235957</t>
  </si>
  <si>
    <t>COX7CP1</t>
  </si>
  <si>
    <t>ENSG00000241755</t>
  </si>
  <si>
    <t>IGKV1-9</t>
  </si>
  <si>
    <t>ENSG00000254402</t>
  </si>
  <si>
    <t>LRRC24</t>
  </si>
  <si>
    <t>ENSG00000256968</t>
  </si>
  <si>
    <t>SNRPEP2</t>
  </si>
  <si>
    <t>ENSG00000262222</t>
  </si>
  <si>
    <t>ENSG00000264781</t>
  </si>
  <si>
    <t>MIR4537</t>
  </si>
  <si>
    <t>ENSG00000268734</t>
  </si>
  <si>
    <t>ENSG00000269553</t>
  </si>
  <si>
    <t>Z-Score</t>
  </si>
  <si>
    <t>TSC epilepsy v  CTL</t>
  </si>
  <si>
    <t>TSC no epilepsy v CTL</t>
  </si>
  <si>
    <t>TSC epilepsy  v CTL</t>
  </si>
  <si>
    <t>up (+) or down (-) in TSC epilepsy</t>
  </si>
  <si>
    <t>up (+) or down (-) in TSC no epilepsy</t>
  </si>
  <si>
    <t>TSC epilepsy v TSC no epilepsy</t>
  </si>
  <si>
    <t>median value [log2]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4"/>
  <sheetViews>
    <sheetView zoomScaleNormal="100" workbookViewId="0">
      <selection activeCell="A3" sqref="A3"/>
    </sheetView>
  </sheetViews>
  <sheetFormatPr baseColWidth="10" defaultRowHeight="15" x14ac:dyDescent="0.2"/>
  <cols>
    <col min="1" max="1" width="30.1640625" customWidth="1"/>
    <col min="2" max="4" width="15" customWidth="1"/>
    <col min="5" max="7" width="17" customWidth="1"/>
    <col min="8" max="10" width="10.5" customWidth="1"/>
    <col min="11" max="11" width="14.5" customWidth="1"/>
    <col min="12" max="20" width="12.33203125" customWidth="1"/>
    <col min="21" max="23" width="10.1640625" customWidth="1"/>
  </cols>
  <sheetData>
    <row r="1" spans="1:23" s="2" customFormat="1" ht="32" x14ac:dyDescent="0.2">
      <c r="A1" s="6"/>
      <c r="B1" s="6"/>
      <c r="C1" s="6"/>
      <c r="D1" s="6"/>
      <c r="E1" s="6" t="s">
        <v>133</v>
      </c>
      <c r="F1" s="6" t="s">
        <v>134</v>
      </c>
      <c r="G1" s="6" t="s">
        <v>133</v>
      </c>
      <c r="H1" s="9" t="s">
        <v>136</v>
      </c>
      <c r="I1" s="9"/>
      <c r="J1" s="9"/>
      <c r="L1" s="9" t="s">
        <v>130</v>
      </c>
      <c r="M1" s="9"/>
      <c r="N1" s="9"/>
      <c r="O1" s="9" t="s">
        <v>131</v>
      </c>
      <c r="P1" s="9"/>
      <c r="Q1" s="9"/>
      <c r="R1" s="9" t="s">
        <v>135</v>
      </c>
      <c r="S1" s="9"/>
      <c r="T1" s="9"/>
      <c r="U1" s="9" t="s">
        <v>0</v>
      </c>
      <c r="V1" s="9"/>
      <c r="W1" s="9"/>
    </row>
    <row r="2" spans="1:23" s="2" customFormat="1" ht="32" x14ac:dyDescent="0.2">
      <c r="A2" s="6" t="s">
        <v>1</v>
      </c>
      <c r="B2" s="6" t="s">
        <v>2</v>
      </c>
      <c r="C2" s="6" t="s">
        <v>3</v>
      </c>
      <c r="D2" s="6" t="s">
        <v>4</v>
      </c>
      <c r="E2" s="6" t="s">
        <v>132</v>
      </c>
      <c r="F2" s="6" t="s">
        <v>131</v>
      </c>
      <c r="G2" s="6" t="s">
        <v>135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8" t="s">
        <v>10</v>
      </c>
      <c r="N2" s="6" t="s">
        <v>137</v>
      </c>
      <c r="O2" s="6" t="s">
        <v>9</v>
      </c>
      <c r="P2" s="6" t="s">
        <v>10</v>
      </c>
      <c r="Q2" s="6" t="s">
        <v>137</v>
      </c>
      <c r="R2" s="6" t="s">
        <v>9</v>
      </c>
      <c r="S2" s="6" t="s">
        <v>10</v>
      </c>
      <c r="T2" s="6" t="s">
        <v>137</v>
      </c>
      <c r="U2" s="6" t="s">
        <v>5</v>
      </c>
      <c r="V2" s="6" t="s">
        <v>6</v>
      </c>
      <c r="W2" s="6" t="s">
        <v>7</v>
      </c>
    </row>
    <row r="3" spans="1:23" x14ac:dyDescent="0.2">
      <c r="A3" t="s">
        <v>18</v>
      </c>
      <c r="B3" t="s">
        <v>19</v>
      </c>
      <c r="C3" t="s">
        <v>20</v>
      </c>
      <c r="D3" t="s">
        <v>13</v>
      </c>
      <c r="E3" s="1" t="str">
        <f t="shared" ref="E3:E34" si="0">IF(AND(L3&lt;0.05,M3&lt;-0.5849625),"-",IF(AND(L3&lt;0.05,M3&gt;0.5849625),"+",""))</f>
        <v>+</v>
      </c>
      <c r="F3" s="1" t="str">
        <f t="shared" ref="F3:F34" si="1">IF(AND(O3&lt;0.05,P3&lt;-0.5849625),"-",IF(AND(O3&lt;0.05,P3&gt;0.5849625),"+",""))</f>
        <v/>
      </c>
      <c r="G3" s="1" t="str">
        <f t="shared" ref="G3:G34" si="2">IF(AND(R3&lt;0.05,S3&lt;-0.5849625),"-",IF(AND(R3&lt;0.05,S3&gt;0.5849625),"+",""))</f>
        <v/>
      </c>
      <c r="H3">
        <v>24.4</v>
      </c>
      <c r="I3">
        <v>24.8</v>
      </c>
      <c r="J3">
        <v>25.1</v>
      </c>
      <c r="K3" s="3">
        <v>1.1221375409320826E-3</v>
      </c>
      <c r="L3" s="3">
        <v>5.0698875599356097E-5</v>
      </c>
      <c r="M3" s="4">
        <v>0.70000000000000295</v>
      </c>
      <c r="N3" s="4">
        <f>2^M3</f>
        <v>1.6245047927124743</v>
      </c>
      <c r="O3" s="3">
        <v>5.9797392034558597E-2</v>
      </c>
      <c r="P3" s="4">
        <v>0.40000000000000202</v>
      </c>
      <c r="Q3" s="4">
        <f>2^P3</f>
        <v>1.319507910772896</v>
      </c>
      <c r="R3" s="3">
        <v>0.112826482748378</v>
      </c>
      <c r="S3" s="4">
        <v>0.30000000000000099</v>
      </c>
      <c r="T3" s="4">
        <f>2^S3</f>
        <v>1.2311444133449172</v>
      </c>
      <c r="U3">
        <v>33</v>
      </c>
      <c r="V3">
        <v>24</v>
      </c>
      <c r="W3">
        <v>59</v>
      </c>
    </row>
    <row r="4" spans="1:23" x14ac:dyDescent="0.2">
      <c r="A4" t="s">
        <v>21</v>
      </c>
      <c r="B4" t="s">
        <v>22</v>
      </c>
      <c r="C4" t="s">
        <v>20</v>
      </c>
      <c r="D4" t="s">
        <v>13</v>
      </c>
      <c r="E4" s="1" t="str">
        <f t="shared" si="0"/>
        <v>+</v>
      </c>
      <c r="F4" s="1" t="str">
        <f t="shared" si="1"/>
        <v>+</v>
      </c>
      <c r="G4" s="1" t="str">
        <f t="shared" si="2"/>
        <v/>
      </c>
      <c r="H4">
        <v>25.9</v>
      </c>
      <c r="I4">
        <v>26.8</v>
      </c>
      <c r="J4">
        <v>26.8</v>
      </c>
      <c r="K4" s="3">
        <v>4.4679738445477262E-4</v>
      </c>
      <c r="L4" s="3">
        <v>6.7954836774789806E-5</v>
      </c>
      <c r="M4" s="4">
        <v>0.90000000000000202</v>
      </c>
      <c r="N4" s="4">
        <f t="shared" ref="N4:N64" si="3">2^M4</f>
        <v>1.8660659830736175</v>
      </c>
      <c r="O4" s="3">
        <v>2.4985709297350902E-4</v>
      </c>
      <c r="P4" s="4">
        <v>0.90000000000000202</v>
      </c>
      <c r="Q4" s="4">
        <f t="shared" ref="Q4:Q64" si="4">2^P4</f>
        <v>1.8660659830736175</v>
      </c>
      <c r="R4" s="3">
        <v>0.70558869637924404</v>
      </c>
      <c r="S4" s="4">
        <v>0</v>
      </c>
      <c r="T4" s="4">
        <f t="shared" ref="T4:T64" si="5">2^S4</f>
        <v>1</v>
      </c>
      <c r="U4">
        <v>34</v>
      </c>
      <c r="V4">
        <v>24</v>
      </c>
      <c r="W4">
        <v>59</v>
      </c>
    </row>
    <row r="5" spans="1:23" x14ac:dyDescent="0.2">
      <c r="A5" t="s">
        <v>23</v>
      </c>
      <c r="B5" t="s">
        <v>24</v>
      </c>
      <c r="C5" t="s">
        <v>20</v>
      </c>
      <c r="D5" t="s">
        <v>13</v>
      </c>
      <c r="E5" s="1" t="str">
        <f t="shared" si="0"/>
        <v>+</v>
      </c>
      <c r="F5" s="1" t="str">
        <f t="shared" si="1"/>
        <v>+</v>
      </c>
      <c r="G5" s="1" t="str">
        <f t="shared" si="2"/>
        <v/>
      </c>
      <c r="H5">
        <v>21.9</v>
      </c>
      <c r="I5">
        <v>22.9</v>
      </c>
      <c r="J5">
        <v>23.5</v>
      </c>
      <c r="K5" s="3">
        <v>1.5719836877378318E-4</v>
      </c>
      <c r="L5" s="3">
        <v>1.9412232744048501E-6</v>
      </c>
      <c r="M5" s="4">
        <v>1.6</v>
      </c>
      <c r="N5" s="4">
        <f t="shared" si="3"/>
        <v>3.031433133020796</v>
      </c>
      <c r="O5" s="3">
        <v>4.4250543103020699E-3</v>
      </c>
      <c r="P5" s="4">
        <v>1</v>
      </c>
      <c r="Q5" s="4">
        <f t="shared" si="4"/>
        <v>2</v>
      </c>
      <c r="R5" s="3">
        <v>0.20294899977240399</v>
      </c>
      <c r="S5" s="4">
        <v>0.60000000000000098</v>
      </c>
      <c r="T5" s="4">
        <f t="shared" si="5"/>
        <v>1.5157165665103991</v>
      </c>
      <c r="U5">
        <v>29</v>
      </c>
      <c r="V5">
        <v>24</v>
      </c>
      <c r="W5">
        <v>59</v>
      </c>
    </row>
    <row r="6" spans="1:23" x14ac:dyDescent="0.2">
      <c r="A6" t="s">
        <v>25</v>
      </c>
      <c r="B6" t="s">
        <v>26</v>
      </c>
      <c r="C6" t="s">
        <v>20</v>
      </c>
      <c r="D6" t="s">
        <v>13</v>
      </c>
      <c r="E6" s="1" t="str">
        <f t="shared" si="0"/>
        <v>+</v>
      </c>
      <c r="F6" s="1" t="str">
        <f t="shared" si="1"/>
        <v>+</v>
      </c>
      <c r="G6" s="1" t="str">
        <f t="shared" si="2"/>
        <v/>
      </c>
      <c r="H6">
        <v>22.6</v>
      </c>
      <c r="I6">
        <v>23.8</v>
      </c>
      <c r="J6">
        <v>24.1</v>
      </c>
      <c r="K6" s="3">
        <v>2.8317270286655434E-4</v>
      </c>
      <c r="L6" s="3">
        <v>5.2654380777839802E-6</v>
      </c>
      <c r="M6" s="4">
        <v>1.5</v>
      </c>
      <c r="N6" s="4">
        <f t="shared" si="3"/>
        <v>2.8284271247461898</v>
      </c>
      <c r="O6" s="3">
        <v>1.5464842270799301E-2</v>
      </c>
      <c r="P6" s="4">
        <v>1.2</v>
      </c>
      <c r="Q6" s="4">
        <f t="shared" si="4"/>
        <v>2.2973967099940702</v>
      </c>
      <c r="R6" s="3">
        <v>0.14733561073763701</v>
      </c>
      <c r="S6" s="4">
        <v>0.30000000000000099</v>
      </c>
      <c r="T6" s="4">
        <f t="shared" si="5"/>
        <v>1.2311444133449172</v>
      </c>
      <c r="U6">
        <v>33</v>
      </c>
      <c r="V6">
        <v>24</v>
      </c>
      <c r="W6">
        <v>59</v>
      </c>
    </row>
    <row r="7" spans="1:23" x14ac:dyDescent="0.2">
      <c r="A7" t="s">
        <v>27</v>
      </c>
      <c r="B7" t="s">
        <v>28</v>
      </c>
      <c r="C7" t="s">
        <v>20</v>
      </c>
      <c r="D7" t="s">
        <v>13</v>
      </c>
      <c r="E7" s="1" t="str">
        <f t="shared" si="0"/>
        <v>+</v>
      </c>
      <c r="F7" s="1" t="str">
        <f t="shared" si="1"/>
        <v>+</v>
      </c>
      <c r="G7" s="1" t="str">
        <f t="shared" si="2"/>
        <v/>
      </c>
      <c r="H7">
        <v>26.3</v>
      </c>
      <c r="I7">
        <v>26.9</v>
      </c>
      <c r="J7">
        <v>27</v>
      </c>
      <c r="K7" s="3">
        <v>2.4136129454055291E-5</v>
      </c>
      <c r="L7" s="3">
        <v>4.2650466882077497E-8</v>
      </c>
      <c r="M7" s="4">
        <v>0.69999999999999896</v>
      </c>
      <c r="N7" s="4">
        <f t="shared" si="3"/>
        <v>1.6245047927124698</v>
      </c>
      <c r="O7" s="3">
        <v>5.4309185228217105E-4</v>
      </c>
      <c r="P7" s="4">
        <v>0.59999999999999798</v>
      </c>
      <c r="Q7" s="4">
        <f t="shared" si="4"/>
        <v>1.515716566510396</v>
      </c>
      <c r="R7" s="3">
        <v>0.26438958644368799</v>
      </c>
      <c r="S7" s="4">
        <v>0.100000000000001</v>
      </c>
      <c r="T7" s="4">
        <f t="shared" si="5"/>
        <v>1.0717734625362938</v>
      </c>
      <c r="U7">
        <v>34</v>
      </c>
      <c r="V7">
        <v>24</v>
      </c>
      <c r="W7">
        <v>59</v>
      </c>
    </row>
    <row r="8" spans="1:23" x14ac:dyDescent="0.2">
      <c r="A8" t="s">
        <v>29</v>
      </c>
      <c r="B8" t="s">
        <v>30</v>
      </c>
      <c r="C8" t="s">
        <v>20</v>
      </c>
      <c r="D8" t="s">
        <v>13</v>
      </c>
      <c r="E8" s="1" t="str">
        <f t="shared" si="0"/>
        <v>+</v>
      </c>
      <c r="F8" s="1" t="str">
        <f t="shared" si="1"/>
        <v>+</v>
      </c>
      <c r="G8" s="1" t="str">
        <f t="shared" si="2"/>
        <v/>
      </c>
      <c r="H8">
        <v>21.8</v>
      </c>
      <c r="I8">
        <v>23.8</v>
      </c>
      <c r="J8">
        <v>23.9</v>
      </c>
      <c r="K8" s="3">
        <v>1.0765811003502694E-3</v>
      </c>
      <c r="L8" s="3">
        <v>5.8311209103435397E-5</v>
      </c>
      <c r="M8" s="4">
        <v>2.1</v>
      </c>
      <c r="N8" s="4">
        <f t="shared" si="3"/>
        <v>4.2870938501451725</v>
      </c>
      <c r="O8" s="3">
        <v>4.8064473704672499E-3</v>
      </c>
      <c r="P8" s="4">
        <v>2</v>
      </c>
      <c r="Q8" s="4">
        <f t="shared" si="4"/>
        <v>4</v>
      </c>
      <c r="R8" s="3">
        <v>0.49560601661825598</v>
      </c>
      <c r="S8" s="4">
        <v>9.9999999999997896E-2</v>
      </c>
      <c r="T8" s="4">
        <f t="shared" si="5"/>
        <v>1.0717734625362916</v>
      </c>
      <c r="U8">
        <v>28</v>
      </c>
      <c r="V8">
        <v>24</v>
      </c>
      <c r="W8">
        <v>57</v>
      </c>
    </row>
    <row r="9" spans="1:23" x14ac:dyDescent="0.2">
      <c r="A9" t="s">
        <v>31</v>
      </c>
      <c r="B9" t="s">
        <v>32</v>
      </c>
      <c r="C9" t="s">
        <v>20</v>
      </c>
      <c r="D9" t="s">
        <v>13</v>
      </c>
      <c r="E9" s="1" t="str">
        <f t="shared" si="0"/>
        <v>-</v>
      </c>
      <c r="F9" s="1" t="str">
        <f t="shared" si="1"/>
        <v>-</v>
      </c>
      <c r="G9" s="1" t="str">
        <f t="shared" si="2"/>
        <v/>
      </c>
      <c r="H9">
        <v>28.1</v>
      </c>
      <c r="I9">
        <v>27.2</v>
      </c>
      <c r="J9">
        <v>27.4</v>
      </c>
      <c r="K9" s="3">
        <v>3.4416214961158137E-5</v>
      </c>
      <c r="L9" s="3">
        <v>3.1552379910516755E-6</v>
      </c>
      <c r="M9" s="4">
        <v>-0.70000000000000295</v>
      </c>
      <c r="N9" s="4">
        <f t="shared" si="3"/>
        <v>0.61557220667245693</v>
      </c>
      <c r="O9" s="3">
        <v>6.5288292200969833E-6</v>
      </c>
      <c r="P9" s="4">
        <v>-0.90000000000000202</v>
      </c>
      <c r="Q9" s="4">
        <f t="shared" si="4"/>
        <v>0.53588673126814579</v>
      </c>
      <c r="R9" s="3">
        <v>0.47329174837824628</v>
      </c>
      <c r="S9" s="4">
        <v>0.19999999999999901</v>
      </c>
      <c r="T9" s="4">
        <f t="shared" si="5"/>
        <v>1.1486983549970342</v>
      </c>
      <c r="U9">
        <v>34</v>
      </c>
      <c r="V9">
        <v>24</v>
      </c>
      <c r="W9">
        <v>59</v>
      </c>
    </row>
    <row r="10" spans="1:23" x14ac:dyDescent="0.2">
      <c r="A10" t="s">
        <v>33</v>
      </c>
      <c r="B10" t="s">
        <v>34</v>
      </c>
      <c r="C10" t="s">
        <v>20</v>
      </c>
      <c r="D10" t="s">
        <v>13</v>
      </c>
      <c r="E10" s="1" t="str">
        <f t="shared" si="0"/>
        <v>+</v>
      </c>
      <c r="F10" s="1" t="str">
        <f t="shared" si="1"/>
        <v/>
      </c>
      <c r="G10" s="1" t="str">
        <f t="shared" si="2"/>
        <v/>
      </c>
      <c r="H10">
        <v>23.4</v>
      </c>
      <c r="I10">
        <v>23.8</v>
      </c>
      <c r="J10">
        <v>24.2</v>
      </c>
      <c r="K10" s="3">
        <v>2.3403718158743471E-4</v>
      </c>
      <c r="L10" s="3">
        <v>4.8940843303650966E-6</v>
      </c>
      <c r="M10" s="4">
        <v>0.80000000000000104</v>
      </c>
      <c r="N10" s="4">
        <f t="shared" si="3"/>
        <v>1.7411011265922496</v>
      </c>
      <c r="O10" s="3">
        <v>6.8498782404763675E-2</v>
      </c>
      <c r="P10" s="4">
        <v>0.40000000000000202</v>
      </c>
      <c r="Q10" s="4">
        <f t="shared" si="4"/>
        <v>1.319507910772896</v>
      </c>
      <c r="R10" s="3">
        <v>3.3373178036563339E-2</v>
      </c>
      <c r="S10" s="4">
        <v>0.39999999999999902</v>
      </c>
      <c r="T10" s="4">
        <f t="shared" si="5"/>
        <v>1.3195079107728933</v>
      </c>
      <c r="U10">
        <v>33</v>
      </c>
      <c r="V10">
        <v>24</v>
      </c>
      <c r="W10">
        <v>59</v>
      </c>
    </row>
    <row r="11" spans="1:23" x14ac:dyDescent="0.2">
      <c r="A11" t="s">
        <v>35</v>
      </c>
      <c r="B11" t="s">
        <v>36</v>
      </c>
      <c r="C11" t="s">
        <v>20</v>
      </c>
      <c r="D11" t="s">
        <v>13</v>
      </c>
      <c r="E11" s="1" t="str">
        <f t="shared" si="0"/>
        <v>+</v>
      </c>
      <c r="F11" s="1" t="str">
        <f t="shared" si="1"/>
        <v>+</v>
      </c>
      <c r="G11" s="1" t="str">
        <f t="shared" si="2"/>
        <v/>
      </c>
      <c r="H11">
        <v>25.5</v>
      </c>
      <c r="I11">
        <v>26.8</v>
      </c>
      <c r="J11">
        <v>26.9</v>
      </c>
      <c r="K11" s="3">
        <v>2.8654689453208555E-5</v>
      </c>
      <c r="L11" s="3">
        <v>9.5989094265887504E-8</v>
      </c>
      <c r="M11" s="4">
        <v>1.4</v>
      </c>
      <c r="N11" s="4">
        <f t="shared" si="3"/>
        <v>2.6390158215457884</v>
      </c>
      <c r="O11" s="3">
        <v>1.0052321983450448E-3</v>
      </c>
      <c r="P11" s="4">
        <v>1.3</v>
      </c>
      <c r="Q11" s="4">
        <f t="shared" si="4"/>
        <v>2.4622888266898326</v>
      </c>
      <c r="R11" s="3">
        <v>0.24100021356050944</v>
      </c>
      <c r="S11" s="4">
        <v>9.9999999999997896E-2</v>
      </c>
      <c r="T11" s="4">
        <f t="shared" si="5"/>
        <v>1.0717734625362916</v>
      </c>
      <c r="U11">
        <v>34</v>
      </c>
      <c r="V11">
        <v>24</v>
      </c>
      <c r="W11">
        <v>59</v>
      </c>
    </row>
    <row r="12" spans="1:23" x14ac:dyDescent="0.2">
      <c r="A12" t="s">
        <v>11</v>
      </c>
      <c r="C12" t="s">
        <v>12</v>
      </c>
      <c r="D12" t="s">
        <v>13</v>
      </c>
      <c r="E12" s="1" t="str">
        <f t="shared" si="0"/>
        <v>+</v>
      </c>
      <c r="F12" s="1" t="str">
        <f t="shared" si="1"/>
        <v>+</v>
      </c>
      <c r="G12" s="1" t="str">
        <f t="shared" si="2"/>
        <v/>
      </c>
      <c r="H12">
        <v>14.3</v>
      </c>
      <c r="I12">
        <v>15.4</v>
      </c>
      <c r="J12">
        <v>15.6</v>
      </c>
      <c r="K12" s="3">
        <v>1.9023952173259401E-6</v>
      </c>
      <c r="L12" s="3">
        <v>3.3986957655366102E-9</v>
      </c>
      <c r="M12" s="4">
        <v>1.26889654841846</v>
      </c>
      <c r="N12" s="4">
        <f t="shared" si="3"/>
        <v>2.4097718258710348</v>
      </c>
      <c r="O12" s="3">
        <v>1.7358009405486701E-4</v>
      </c>
      <c r="P12" s="4">
        <v>1.06729539484796</v>
      </c>
      <c r="Q12" s="4">
        <f t="shared" si="4"/>
        <v>2.0955012685751964</v>
      </c>
      <c r="R12" s="3">
        <v>0.18320038436407901</v>
      </c>
      <c r="S12" s="4">
        <v>0.20160115357050201</v>
      </c>
      <c r="T12" s="4">
        <f t="shared" si="5"/>
        <v>1.149973928438385</v>
      </c>
      <c r="U12">
        <v>27</v>
      </c>
      <c r="V12">
        <v>23</v>
      </c>
      <c r="W12">
        <v>57</v>
      </c>
    </row>
    <row r="13" spans="1:23" x14ac:dyDescent="0.2">
      <c r="A13" t="s">
        <v>14</v>
      </c>
      <c r="C13" t="s">
        <v>12</v>
      </c>
      <c r="D13" t="s">
        <v>13</v>
      </c>
      <c r="E13" s="1" t="str">
        <f t="shared" si="0"/>
        <v>+</v>
      </c>
      <c r="F13" s="1" t="str">
        <f t="shared" si="1"/>
        <v/>
      </c>
      <c r="G13" s="1" t="str">
        <f t="shared" si="2"/>
        <v/>
      </c>
      <c r="H13">
        <v>17.600000000000001</v>
      </c>
      <c r="I13">
        <v>18.2</v>
      </c>
      <c r="J13">
        <v>18.2</v>
      </c>
      <c r="K13" s="3">
        <v>5.1206281437987997E-5</v>
      </c>
      <c r="L13" s="3">
        <v>5.2010072255469295E-7</v>
      </c>
      <c r="M13" s="4">
        <v>0.63920283637725495</v>
      </c>
      <c r="N13" s="4">
        <f t="shared" si="3"/>
        <v>1.5574683397130857</v>
      </c>
      <c r="O13" s="3">
        <v>1.2237900580605299E-3</v>
      </c>
      <c r="P13" s="4">
        <v>0.55250381283109795</v>
      </c>
      <c r="Q13" s="4">
        <f t="shared" si="4"/>
        <v>1.4666288386772057</v>
      </c>
      <c r="R13" s="3">
        <v>0.27249713691766803</v>
      </c>
      <c r="S13" s="4">
        <v>8.6699023546156398E-2</v>
      </c>
      <c r="T13" s="4">
        <f t="shared" si="5"/>
        <v>1.0619376209169662</v>
      </c>
      <c r="U13">
        <v>27</v>
      </c>
      <c r="V13">
        <v>23</v>
      </c>
      <c r="W13">
        <v>57</v>
      </c>
    </row>
    <row r="14" spans="1:23" x14ac:dyDescent="0.2">
      <c r="A14" t="s">
        <v>15</v>
      </c>
      <c r="C14" t="s">
        <v>12</v>
      </c>
      <c r="D14" t="s">
        <v>13</v>
      </c>
      <c r="E14" s="1" t="str">
        <f t="shared" si="0"/>
        <v>+</v>
      </c>
      <c r="F14" s="1" t="str">
        <f t="shared" si="1"/>
        <v>+</v>
      </c>
      <c r="G14" s="1" t="str">
        <f t="shared" si="2"/>
        <v/>
      </c>
      <c r="H14">
        <v>25.4</v>
      </c>
      <c r="I14">
        <v>26.2</v>
      </c>
      <c r="J14">
        <v>26.7</v>
      </c>
      <c r="K14" s="3">
        <v>1.9889778734908699E-5</v>
      </c>
      <c r="L14" s="3">
        <v>1.9162651763303099E-7</v>
      </c>
      <c r="M14" s="4">
        <v>1.3074338156101399</v>
      </c>
      <c r="N14" s="4">
        <f t="shared" si="3"/>
        <v>2.4750090759363004</v>
      </c>
      <c r="O14" s="3">
        <v>3.2277503594591901E-4</v>
      </c>
      <c r="P14" s="4">
        <v>0.88317596736529302</v>
      </c>
      <c r="Q14" s="4">
        <f t="shared" si="4"/>
        <v>1.8444311897448704</v>
      </c>
      <c r="R14" s="3">
        <v>0.38781031756309098</v>
      </c>
      <c r="S14" s="4">
        <v>0.42425784824484902</v>
      </c>
      <c r="T14" s="4">
        <f t="shared" si="5"/>
        <v>1.3418820337117905</v>
      </c>
      <c r="U14">
        <v>27</v>
      </c>
      <c r="V14">
        <v>23</v>
      </c>
      <c r="W14">
        <v>57</v>
      </c>
    </row>
    <row r="15" spans="1:23" x14ac:dyDescent="0.2">
      <c r="A15" t="s">
        <v>16</v>
      </c>
      <c r="C15" t="s">
        <v>12</v>
      </c>
      <c r="D15" t="s">
        <v>13</v>
      </c>
      <c r="E15" s="1" t="str">
        <f t="shared" si="0"/>
        <v>+</v>
      </c>
      <c r="F15" s="1" t="str">
        <f t="shared" si="1"/>
        <v/>
      </c>
      <c r="G15" s="1" t="str">
        <f t="shared" si="2"/>
        <v/>
      </c>
      <c r="H15">
        <v>18.100000000000001</v>
      </c>
      <c r="I15">
        <v>18.600000000000001</v>
      </c>
      <c r="J15">
        <v>19</v>
      </c>
      <c r="K15" s="3">
        <v>4.6815368070888701E-6</v>
      </c>
      <c r="L15" s="3">
        <v>2.1845634918921399E-8</v>
      </c>
      <c r="M15" s="4">
        <v>0.84398983758706003</v>
      </c>
      <c r="N15" s="4">
        <f t="shared" si="3"/>
        <v>1.795007457171522</v>
      </c>
      <c r="O15" s="3">
        <v>1.1704119857533401E-2</v>
      </c>
      <c r="P15" s="4">
        <v>0.43984525059456198</v>
      </c>
      <c r="Q15" s="4">
        <f t="shared" si="4"/>
        <v>1.3564588202903287</v>
      </c>
      <c r="R15" s="3">
        <v>1.5046215847925599E-2</v>
      </c>
      <c r="S15" s="4">
        <v>0.404144586992498</v>
      </c>
      <c r="T15" s="4">
        <f t="shared" si="5"/>
        <v>1.3233040548826456</v>
      </c>
      <c r="U15">
        <v>27</v>
      </c>
      <c r="V15">
        <v>23</v>
      </c>
      <c r="W15">
        <v>57</v>
      </c>
    </row>
    <row r="16" spans="1:23" x14ac:dyDescent="0.2">
      <c r="A16" t="s">
        <v>17</v>
      </c>
      <c r="C16" t="s">
        <v>12</v>
      </c>
      <c r="D16" t="s">
        <v>13</v>
      </c>
      <c r="E16" s="1" t="str">
        <f t="shared" si="0"/>
        <v>+</v>
      </c>
      <c r="F16" s="1" t="str">
        <f t="shared" si="1"/>
        <v/>
      </c>
      <c r="G16" s="1" t="str">
        <f t="shared" si="2"/>
        <v/>
      </c>
      <c r="H16">
        <v>18.2</v>
      </c>
      <c r="I16">
        <v>18.7</v>
      </c>
      <c r="J16">
        <v>19</v>
      </c>
      <c r="K16" s="3">
        <v>6.3323065029049504E-5</v>
      </c>
      <c r="L16" s="3">
        <v>9.4090828180196702E-7</v>
      </c>
      <c r="M16" s="4">
        <v>0.75884575102557195</v>
      </c>
      <c r="N16" s="4">
        <f t="shared" si="3"/>
        <v>1.6921362649864968</v>
      </c>
      <c r="O16" s="3">
        <v>2.7548795440101002E-2</v>
      </c>
      <c r="P16" s="4">
        <v>0.43953279876581403</v>
      </c>
      <c r="Q16" s="4">
        <f t="shared" si="4"/>
        <v>1.3561650768899409</v>
      </c>
      <c r="R16" s="3">
        <v>3.1640511769865098E-2</v>
      </c>
      <c r="S16" s="4">
        <v>0.31931295225975698</v>
      </c>
      <c r="T16" s="4">
        <f t="shared" si="5"/>
        <v>1.2477362039634798</v>
      </c>
      <c r="U16">
        <v>27</v>
      </c>
      <c r="V16">
        <v>23</v>
      </c>
      <c r="W16">
        <v>57</v>
      </c>
    </row>
    <row r="17" spans="1:23" x14ac:dyDescent="0.2">
      <c r="A17" t="s">
        <v>37</v>
      </c>
      <c r="B17" t="s">
        <v>38</v>
      </c>
      <c r="C17" t="s">
        <v>39</v>
      </c>
      <c r="D17" t="s">
        <v>13</v>
      </c>
      <c r="E17" s="1" t="str">
        <f t="shared" si="0"/>
        <v>-</v>
      </c>
      <c r="F17" s="1" t="str">
        <f t="shared" si="1"/>
        <v/>
      </c>
      <c r="G17" s="1" t="str">
        <f t="shared" si="2"/>
        <v/>
      </c>
      <c r="H17">
        <v>8.1</v>
      </c>
      <c r="I17">
        <v>7.6</v>
      </c>
      <c r="J17">
        <v>7.2</v>
      </c>
      <c r="K17" s="3">
        <v>2.70972410108689E-4</v>
      </c>
      <c r="L17" s="3">
        <v>1.54098914954544E-7</v>
      </c>
      <c r="M17" s="4">
        <v>-0.92858420519601104</v>
      </c>
      <c r="N17" s="4">
        <f t="shared" si="3"/>
        <v>0.52537366655409989</v>
      </c>
      <c r="O17" s="3">
        <v>5.5829663461754702E-3</v>
      </c>
      <c r="P17" s="4">
        <v>-0.50755844432613495</v>
      </c>
      <c r="Q17" s="4">
        <f t="shared" si="4"/>
        <v>0.70341185540622864</v>
      </c>
      <c r="R17" s="3">
        <v>5.3748069197472201E-2</v>
      </c>
      <c r="S17" s="4">
        <v>-0.42102576086987498</v>
      </c>
      <c r="T17" s="4">
        <f t="shared" si="5"/>
        <v>0.74689339185318504</v>
      </c>
      <c r="U17">
        <v>24</v>
      </c>
      <c r="V17">
        <v>22</v>
      </c>
      <c r="W17">
        <v>51</v>
      </c>
    </row>
    <row r="18" spans="1:23" x14ac:dyDescent="0.2">
      <c r="A18" t="s">
        <v>40</v>
      </c>
      <c r="B18" t="s">
        <v>41</v>
      </c>
      <c r="C18" t="s">
        <v>39</v>
      </c>
      <c r="D18" t="s">
        <v>13</v>
      </c>
      <c r="E18" s="1" t="str">
        <f t="shared" si="0"/>
        <v>+</v>
      </c>
      <c r="F18" s="1" t="str">
        <f t="shared" si="1"/>
        <v>+</v>
      </c>
      <c r="G18" s="1" t="str">
        <f t="shared" si="2"/>
        <v/>
      </c>
      <c r="H18">
        <v>2</v>
      </c>
      <c r="I18">
        <v>2.7</v>
      </c>
      <c r="J18">
        <v>2.7</v>
      </c>
      <c r="K18" s="3">
        <v>6.0687272413505501E-3</v>
      </c>
      <c r="L18" s="3">
        <v>5.6340248347687102E-4</v>
      </c>
      <c r="M18" s="4">
        <v>0.61731482876135801</v>
      </c>
      <c r="N18" s="4">
        <f t="shared" si="3"/>
        <v>1.5340173805159123</v>
      </c>
      <c r="O18" s="3">
        <v>3.8038529445316499E-4</v>
      </c>
      <c r="P18" s="4">
        <v>0.69629287748864699</v>
      </c>
      <c r="Q18" s="4">
        <f t="shared" si="4"/>
        <v>1.6203358537314165</v>
      </c>
      <c r="R18" s="3">
        <v>0.54870989235727297</v>
      </c>
      <c r="S18" s="4">
        <v>-7.8978048727289502E-2</v>
      </c>
      <c r="T18" s="4">
        <f t="shared" si="5"/>
        <v>0.94672803603232936</v>
      </c>
      <c r="U18">
        <v>23</v>
      </c>
      <c r="V18">
        <v>22</v>
      </c>
      <c r="W18">
        <v>51</v>
      </c>
    </row>
    <row r="19" spans="1:23" x14ac:dyDescent="0.2">
      <c r="A19" t="s">
        <v>42</v>
      </c>
      <c r="B19" t="s">
        <v>43</v>
      </c>
      <c r="C19" t="s">
        <v>39</v>
      </c>
      <c r="D19" t="s">
        <v>13</v>
      </c>
      <c r="E19" s="1" t="str">
        <f t="shared" si="0"/>
        <v>+</v>
      </c>
      <c r="F19" s="1" t="str">
        <f t="shared" si="1"/>
        <v/>
      </c>
      <c r="G19" s="1" t="str">
        <f t="shared" si="2"/>
        <v/>
      </c>
      <c r="H19">
        <v>1.7</v>
      </c>
      <c r="I19">
        <v>2.1</v>
      </c>
      <c r="J19">
        <v>2.5</v>
      </c>
      <c r="K19" s="3">
        <v>1.49165378170239E-2</v>
      </c>
      <c r="L19" s="3">
        <v>1.80080212370347E-3</v>
      </c>
      <c r="M19" s="4">
        <v>0.78631561624094304</v>
      </c>
      <c r="N19" s="4">
        <f t="shared" si="3"/>
        <v>1.7246643510133701</v>
      </c>
      <c r="O19" s="3">
        <v>0.44920083986981002</v>
      </c>
      <c r="P19" s="4">
        <v>0.36020435552920599</v>
      </c>
      <c r="Q19" s="4">
        <f t="shared" si="4"/>
        <v>1.2836077057395276</v>
      </c>
      <c r="R19" s="3">
        <v>1.89344923869007E-2</v>
      </c>
      <c r="S19" s="4">
        <v>0.426111260711736</v>
      </c>
      <c r="T19" s="4">
        <f t="shared" si="5"/>
        <v>1.3436070407661931</v>
      </c>
      <c r="U19">
        <v>23</v>
      </c>
      <c r="V19">
        <v>22</v>
      </c>
      <c r="W19">
        <v>51</v>
      </c>
    </row>
    <row r="20" spans="1:23" x14ac:dyDescent="0.2">
      <c r="A20" t="s">
        <v>44</v>
      </c>
      <c r="B20" t="s">
        <v>45</v>
      </c>
      <c r="C20" t="s">
        <v>39</v>
      </c>
      <c r="D20" t="s">
        <v>13</v>
      </c>
      <c r="E20" s="1" t="str">
        <f t="shared" si="0"/>
        <v>-</v>
      </c>
      <c r="F20" s="1" t="str">
        <f t="shared" si="1"/>
        <v>-</v>
      </c>
      <c r="G20" s="1" t="str">
        <f t="shared" si="2"/>
        <v/>
      </c>
      <c r="H20">
        <v>3.2</v>
      </c>
      <c r="I20">
        <v>2.4</v>
      </c>
      <c r="J20">
        <v>2.4</v>
      </c>
      <c r="K20" s="3">
        <v>1.0775036436838201E-3</v>
      </c>
      <c r="L20" s="3">
        <v>3.7927200868237399E-6</v>
      </c>
      <c r="M20" s="4">
        <v>-0.81098633677118204</v>
      </c>
      <c r="N20" s="4">
        <f t="shared" si="3"/>
        <v>0.56999203450399383</v>
      </c>
      <c r="O20" s="3">
        <v>1.7223061345972199E-3</v>
      </c>
      <c r="P20" s="4">
        <v>-0.78828992352744298</v>
      </c>
      <c r="Q20" s="4">
        <f t="shared" si="4"/>
        <v>0.57903002971758566</v>
      </c>
      <c r="R20" s="3">
        <v>0.34739018518562897</v>
      </c>
      <c r="S20" s="4">
        <v>-2.2696413243739499E-2</v>
      </c>
      <c r="T20" s="4">
        <f t="shared" si="5"/>
        <v>0.98439114596871558</v>
      </c>
      <c r="U20">
        <v>24</v>
      </c>
      <c r="V20">
        <v>22</v>
      </c>
      <c r="W20">
        <v>51</v>
      </c>
    </row>
    <row r="21" spans="1:23" x14ac:dyDescent="0.2">
      <c r="A21" t="s">
        <v>46</v>
      </c>
      <c r="B21" t="s">
        <v>47</v>
      </c>
      <c r="C21" t="s">
        <v>39</v>
      </c>
      <c r="D21" t="s">
        <v>13</v>
      </c>
      <c r="E21" s="1" t="str">
        <f t="shared" si="0"/>
        <v>-</v>
      </c>
      <c r="F21" s="1" t="str">
        <f t="shared" si="1"/>
        <v/>
      </c>
      <c r="G21" s="1" t="str">
        <f t="shared" si="2"/>
        <v/>
      </c>
      <c r="H21">
        <v>4.8</v>
      </c>
      <c r="I21">
        <v>4.5</v>
      </c>
      <c r="J21">
        <v>4.2</v>
      </c>
      <c r="K21" s="3">
        <v>1.5445469518771001E-3</v>
      </c>
      <c r="L21" s="3">
        <v>6.5203478824683397E-6</v>
      </c>
      <c r="M21" s="4">
        <v>-0.59889540217412696</v>
      </c>
      <c r="N21" s="4">
        <f t="shared" si="3"/>
        <v>0.66025928868522843</v>
      </c>
      <c r="O21" s="3">
        <v>1.22694910275052E-2</v>
      </c>
      <c r="P21" s="4">
        <v>-0.277416826881829</v>
      </c>
      <c r="Q21" s="4">
        <f t="shared" si="4"/>
        <v>0.82506699375485626</v>
      </c>
      <c r="R21" s="3">
        <v>0.124431755616998</v>
      </c>
      <c r="S21" s="4">
        <v>-0.32147857529229801</v>
      </c>
      <c r="T21" s="4">
        <f t="shared" si="5"/>
        <v>0.80024930542962014</v>
      </c>
      <c r="U21">
        <v>24</v>
      </c>
      <c r="V21">
        <v>22</v>
      </c>
      <c r="W21">
        <v>51</v>
      </c>
    </row>
    <row r="22" spans="1:23" x14ac:dyDescent="0.2">
      <c r="A22" t="s">
        <v>48</v>
      </c>
      <c r="B22" t="s">
        <v>49</v>
      </c>
      <c r="C22" t="s">
        <v>39</v>
      </c>
      <c r="D22" t="s">
        <v>13</v>
      </c>
      <c r="E22" s="1" t="str">
        <f t="shared" si="0"/>
        <v>-</v>
      </c>
      <c r="F22" s="1" t="str">
        <f t="shared" si="1"/>
        <v/>
      </c>
      <c r="G22" s="1" t="str">
        <f t="shared" si="2"/>
        <v/>
      </c>
      <c r="H22">
        <v>8.6</v>
      </c>
      <c r="I22">
        <v>8.1999999999999993</v>
      </c>
      <c r="J22">
        <v>7.8</v>
      </c>
      <c r="K22" s="3">
        <v>6.07687835107225E-4</v>
      </c>
      <c r="L22" s="3">
        <v>8.9943373573616396E-7</v>
      </c>
      <c r="M22" s="4">
        <v>-0.799591146612739</v>
      </c>
      <c r="N22" s="4">
        <f t="shared" si="3"/>
        <v>0.57451196857861753</v>
      </c>
      <c r="O22" s="3">
        <v>6.2502682827618502E-3</v>
      </c>
      <c r="P22" s="4">
        <v>-0.42347441859249102</v>
      </c>
      <c r="Q22" s="4">
        <f t="shared" si="4"/>
        <v>0.74562677969216629</v>
      </c>
      <c r="R22" s="3">
        <v>9.7598646998450597E-2</v>
      </c>
      <c r="S22" s="4">
        <v>-0.37611672802024798</v>
      </c>
      <c r="T22" s="4">
        <f t="shared" si="5"/>
        <v>0.7705087642048023</v>
      </c>
      <c r="U22">
        <v>24</v>
      </c>
      <c r="V22">
        <v>22</v>
      </c>
      <c r="W22">
        <v>51</v>
      </c>
    </row>
    <row r="23" spans="1:23" x14ac:dyDescent="0.2">
      <c r="A23" t="s">
        <v>50</v>
      </c>
      <c r="B23" t="s">
        <v>51</v>
      </c>
      <c r="C23" t="s">
        <v>39</v>
      </c>
      <c r="D23" t="s">
        <v>13</v>
      </c>
      <c r="E23" s="1" t="str">
        <f t="shared" si="0"/>
        <v>+</v>
      </c>
      <c r="F23" s="1" t="str">
        <f t="shared" si="1"/>
        <v/>
      </c>
      <c r="G23" s="1" t="str">
        <f t="shared" si="2"/>
        <v/>
      </c>
      <c r="H23">
        <v>4.7</v>
      </c>
      <c r="I23">
        <v>5.3</v>
      </c>
      <c r="J23">
        <v>5.3</v>
      </c>
      <c r="K23" s="3">
        <v>1.8420724113873601E-2</v>
      </c>
      <c r="L23" s="3">
        <v>8.3357250490441101E-4</v>
      </c>
      <c r="M23" s="4">
        <v>0.62692941061760499</v>
      </c>
      <c r="N23" s="4">
        <f t="shared" si="3"/>
        <v>1.5442747047783778</v>
      </c>
      <c r="O23" s="3">
        <v>3.7358519212563397E-2</v>
      </c>
      <c r="P23" s="4">
        <v>0.564314714211823</v>
      </c>
      <c r="Q23" s="4">
        <f t="shared" si="4"/>
        <v>1.4786849612643804</v>
      </c>
      <c r="R23" s="3">
        <v>0.351161419316944</v>
      </c>
      <c r="S23" s="4">
        <v>6.2614696405781795E-2</v>
      </c>
      <c r="T23" s="4">
        <f t="shared" si="5"/>
        <v>1.0443568070496323</v>
      </c>
      <c r="U23">
        <v>24</v>
      </c>
      <c r="V23">
        <v>22</v>
      </c>
      <c r="W23">
        <v>51</v>
      </c>
    </row>
    <row r="24" spans="1:23" x14ac:dyDescent="0.2">
      <c r="A24" t="s">
        <v>52</v>
      </c>
      <c r="B24" t="s">
        <v>53</v>
      </c>
      <c r="C24" t="s">
        <v>39</v>
      </c>
      <c r="D24" t="s">
        <v>13</v>
      </c>
      <c r="E24" s="1" t="str">
        <f t="shared" si="0"/>
        <v>-</v>
      </c>
      <c r="F24" s="1" t="str">
        <f t="shared" si="1"/>
        <v/>
      </c>
      <c r="G24" s="1" t="str">
        <f t="shared" si="2"/>
        <v/>
      </c>
      <c r="H24">
        <v>6.5</v>
      </c>
      <c r="I24">
        <v>6.3</v>
      </c>
      <c r="J24">
        <v>5.9</v>
      </c>
      <c r="K24" s="3">
        <v>7.31378974724056E-4</v>
      </c>
      <c r="L24" s="3">
        <v>1.7254359258434E-6</v>
      </c>
      <c r="M24" s="4">
        <v>-0.658221564071787</v>
      </c>
      <c r="N24" s="4">
        <f t="shared" si="3"/>
        <v>0.6336589384148188</v>
      </c>
      <c r="O24" s="3">
        <v>2.61872008002796E-2</v>
      </c>
      <c r="P24" s="4">
        <v>-0.24729634290549099</v>
      </c>
      <c r="Q24" s="4">
        <f t="shared" si="4"/>
        <v>0.84247375982604211</v>
      </c>
      <c r="R24" s="3">
        <v>3.5625474657099102E-2</v>
      </c>
      <c r="S24" s="4">
        <v>-0.41092522116629598</v>
      </c>
      <c r="T24" s="4">
        <f t="shared" si="5"/>
        <v>0.75214086020395432</v>
      </c>
      <c r="U24">
        <v>24</v>
      </c>
      <c r="V24">
        <v>22</v>
      </c>
      <c r="W24">
        <v>51</v>
      </c>
    </row>
    <row r="25" spans="1:23" x14ac:dyDescent="0.2">
      <c r="A25" t="s">
        <v>54</v>
      </c>
      <c r="B25" t="s">
        <v>55</v>
      </c>
      <c r="C25" t="s">
        <v>39</v>
      </c>
      <c r="D25" t="s">
        <v>13</v>
      </c>
      <c r="E25" s="1" t="str">
        <f t="shared" si="0"/>
        <v>+</v>
      </c>
      <c r="F25" s="1" t="str">
        <f t="shared" si="1"/>
        <v/>
      </c>
      <c r="G25" s="1" t="str">
        <f t="shared" si="2"/>
        <v/>
      </c>
      <c r="H25">
        <v>3.4</v>
      </c>
      <c r="I25">
        <v>3.9</v>
      </c>
      <c r="J25">
        <v>4</v>
      </c>
      <c r="K25" s="3">
        <v>5.5738404923412598E-3</v>
      </c>
      <c r="L25" s="3">
        <v>8.6225240961283799E-5</v>
      </c>
      <c r="M25" s="4">
        <v>0.66740107013348604</v>
      </c>
      <c r="N25" s="4">
        <f t="shared" si="3"/>
        <v>1.5882093236932324</v>
      </c>
      <c r="O25" s="3">
        <v>9.6374195905726094E-3</v>
      </c>
      <c r="P25" s="4">
        <v>0.51103476968024297</v>
      </c>
      <c r="Q25" s="4">
        <f t="shared" si="4"/>
        <v>1.4250719586899698</v>
      </c>
      <c r="R25" s="3">
        <v>0.36492533961527501</v>
      </c>
      <c r="S25" s="4">
        <v>0.15636630045324301</v>
      </c>
      <c r="T25" s="4">
        <f t="shared" si="5"/>
        <v>1.1144765806445522</v>
      </c>
      <c r="U25">
        <v>24</v>
      </c>
      <c r="V25">
        <v>22</v>
      </c>
      <c r="W25">
        <v>51</v>
      </c>
    </row>
    <row r="26" spans="1:23" x14ac:dyDescent="0.2">
      <c r="A26" t="s">
        <v>56</v>
      </c>
      <c r="B26" t="s">
        <v>57</v>
      </c>
      <c r="C26" t="s">
        <v>39</v>
      </c>
      <c r="D26" t="s">
        <v>13</v>
      </c>
      <c r="E26" s="1" t="str">
        <f t="shared" si="0"/>
        <v/>
      </c>
      <c r="F26" s="1" t="str">
        <f t="shared" si="1"/>
        <v>-</v>
      </c>
      <c r="G26" s="1" t="str">
        <f t="shared" si="2"/>
        <v/>
      </c>
      <c r="H26">
        <v>6.4</v>
      </c>
      <c r="I26">
        <v>5.5</v>
      </c>
      <c r="J26">
        <v>6</v>
      </c>
      <c r="K26" s="3">
        <v>1.0190437727246499E-2</v>
      </c>
      <c r="L26" s="3">
        <v>9.6183173573980402E-2</v>
      </c>
      <c r="M26" s="4">
        <v>-0.39852534105763199</v>
      </c>
      <c r="N26" s="4">
        <f t="shared" si="3"/>
        <v>0.75863332845121723</v>
      </c>
      <c r="O26" s="3">
        <v>3.3428915617534998E-4</v>
      </c>
      <c r="P26" s="4">
        <v>-0.95460756909604005</v>
      </c>
      <c r="Q26" s="4">
        <f t="shared" si="4"/>
        <v>0.51598192403189957</v>
      </c>
      <c r="R26" s="3">
        <v>6.4128967436876804E-3</v>
      </c>
      <c r="S26" s="4">
        <v>0.55608222803840801</v>
      </c>
      <c r="T26" s="4">
        <f t="shared" si="5"/>
        <v>1.4702711337700198</v>
      </c>
      <c r="U26">
        <v>24</v>
      </c>
      <c r="V26">
        <v>22</v>
      </c>
      <c r="W26">
        <v>51</v>
      </c>
    </row>
    <row r="27" spans="1:23" x14ac:dyDescent="0.2">
      <c r="A27" t="s">
        <v>58</v>
      </c>
      <c r="B27" t="s">
        <v>59</v>
      </c>
      <c r="C27" t="s">
        <v>39</v>
      </c>
      <c r="D27" t="s">
        <v>13</v>
      </c>
      <c r="E27" s="1" t="str">
        <f t="shared" si="0"/>
        <v>+</v>
      </c>
      <c r="F27" s="1" t="str">
        <f t="shared" si="1"/>
        <v/>
      </c>
      <c r="G27" s="1" t="str">
        <f t="shared" si="2"/>
        <v/>
      </c>
      <c r="H27">
        <v>1</v>
      </c>
      <c r="I27">
        <v>1.5</v>
      </c>
      <c r="J27">
        <v>1.6</v>
      </c>
      <c r="K27" s="3">
        <v>7.3324272231703397E-3</v>
      </c>
      <c r="L27" s="3">
        <v>1.9217700365400001E-4</v>
      </c>
      <c r="M27" s="4">
        <v>0.61232755931218796</v>
      </c>
      <c r="N27" s="4">
        <f t="shared" si="3"/>
        <v>1.5287235731814361</v>
      </c>
      <c r="O27" s="3">
        <v>0.10124088439937901</v>
      </c>
      <c r="P27" s="4">
        <v>0.44388934927592</v>
      </c>
      <c r="Q27" s="4">
        <f t="shared" si="4"/>
        <v>1.3602665197207702</v>
      </c>
      <c r="R27" s="3">
        <v>6.5060145091440202E-2</v>
      </c>
      <c r="S27" s="4">
        <v>0.16843821003626799</v>
      </c>
      <c r="T27" s="4">
        <f t="shared" si="5"/>
        <v>1.1238412112761889</v>
      </c>
      <c r="U27">
        <v>23</v>
      </c>
      <c r="V27">
        <v>22</v>
      </c>
      <c r="W27">
        <v>51</v>
      </c>
    </row>
    <row r="28" spans="1:23" x14ac:dyDescent="0.2">
      <c r="A28" t="s">
        <v>60</v>
      </c>
      <c r="B28" t="s">
        <v>61</v>
      </c>
      <c r="C28" t="s">
        <v>39</v>
      </c>
      <c r="D28" t="s">
        <v>13</v>
      </c>
      <c r="E28" s="1" t="str">
        <f t="shared" si="0"/>
        <v>-</v>
      </c>
      <c r="F28" s="1" t="str">
        <f t="shared" si="1"/>
        <v/>
      </c>
      <c r="G28" s="1" t="str">
        <f t="shared" si="2"/>
        <v>-</v>
      </c>
      <c r="H28">
        <v>4.2</v>
      </c>
      <c r="I28">
        <v>4</v>
      </c>
      <c r="J28">
        <v>3.3</v>
      </c>
      <c r="K28" s="3">
        <v>2.6591184859022199E-4</v>
      </c>
      <c r="L28" s="3">
        <v>2.92250833931198E-7</v>
      </c>
      <c r="M28" s="4">
        <v>-0.84516212625018605</v>
      </c>
      <c r="N28" s="4">
        <f t="shared" si="3"/>
        <v>0.55664825094223758</v>
      </c>
      <c r="O28" s="3">
        <v>5.6366843384723399E-2</v>
      </c>
      <c r="P28" s="4">
        <v>-0.16895810156633201</v>
      </c>
      <c r="Q28" s="4">
        <f t="shared" si="4"/>
        <v>0.88948482538644447</v>
      </c>
      <c r="R28" s="3">
        <v>4.5276319290082001E-3</v>
      </c>
      <c r="S28" s="4">
        <v>-0.67620402468385299</v>
      </c>
      <c r="T28" s="4">
        <f t="shared" si="5"/>
        <v>0.62580972159968806</v>
      </c>
      <c r="U28">
        <v>24</v>
      </c>
      <c r="V28">
        <v>22</v>
      </c>
      <c r="W28">
        <v>51</v>
      </c>
    </row>
    <row r="29" spans="1:23" x14ac:dyDescent="0.2">
      <c r="A29" t="s">
        <v>62</v>
      </c>
      <c r="B29" t="s">
        <v>63</v>
      </c>
      <c r="C29" t="s">
        <v>39</v>
      </c>
      <c r="D29" t="s">
        <v>13</v>
      </c>
      <c r="E29" s="1" t="str">
        <f t="shared" si="0"/>
        <v>+</v>
      </c>
      <c r="F29" s="1" t="str">
        <f t="shared" si="1"/>
        <v>+</v>
      </c>
      <c r="G29" s="1" t="str">
        <f t="shared" si="2"/>
        <v/>
      </c>
      <c r="H29">
        <v>3</v>
      </c>
      <c r="I29">
        <v>3.8</v>
      </c>
      <c r="J29">
        <v>3.8</v>
      </c>
      <c r="K29" s="3">
        <v>4.2295364330434301E-4</v>
      </c>
      <c r="L29" s="3">
        <v>2.13424594632036E-6</v>
      </c>
      <c r="M29" s="4">
        <v>0.78593955602572896</v>
      </c>
      <c r="N29" s="4">
        <f t="shared" si="3"/>
        <v>1.7242148498331433</v>
      </c>
      <c r="O29" s="3">
        <v>2.6513007990084599E-5</v>
      </c>
      <c r="P29" s="4">
        <v>0.77601822775163098</v>
      </c>
      <c r="Q29" s="4">
        <f t="shared" si="4"/>
        <v>1.7123982042764387</v>
      </c>
      <c r="R29" s="3">
        <v>0.87657925832366301</v>
      </c>
      <c r="S29" s="4">
        <v>9.92132827409886E-3</v>
      </c>
      <c r="T29" s="4">
        <f t="shared" si="5"/>
        <v>1.0069006411751633</v>
      </c>
      <c r="U29">
        <v>24</v>
      </c>
      <c r="V29">
        <v>22</v>
      </c>
      <c r="W29">
        <v>51</v>
      </c>
    </row>
    <row r="30" spans="1:23" x14ac:dyDescent="0.2">
      <c r="A30" t="s">
        <v>64</v>
      </c>
      <c r="B30" t="s">
        <v>65</v>
      </c>
      <c r="C30" t="s">
        <v>39</v>
      </c>
      <c r="D30" t="s">
        <v>13</v>
      </c>
      <c r="E30" s="1" t="str">
        <f t="shared" si="0"/>
        <v>+</v>
      </c>
      <c r="F30" s="1" t="str">
        <f t="shared" si="1"/>
        <v>+</v>
      </c>
      <c r="G30" s="1" t="str">
        <f t="shared" si="2"/>
        <v/>
      </c>
      <c r="H30">
        <v>6.5</v>
      </c>
      <c r="I30">
        <v>7.5</v>
      </c>
      <c r="J30">
        <v>7.8</v>
      </c>
      <c r="K30" s="3">
        <v>4.6745354693441699E-3</v>
      </c>
      <c r="L30" s="3">
        <v>5.6792159543113998E-5</v>
      </c>
      <c r="M30" s="4">
        <v>1.3120190081886101</v>
      </c>
      <c r="N30" s="4">
        <f t="shared" si="3"/>
        <v>2.4828876960548887</v>
      </c>
      <c r="O30" s="3">
        <v>3.6183666262990501E-2</v>
      </c>
      <c r="P30" s="4">
        <v>0.98699289115019595</v>
      </c>
      <c r="Q30" s="4">
        <f t="shared" si="4"/>
        <v>1.9820493599971039</v>
      </c>
      <c r="R30" s="3">
        <v>0.123279687476264</v>
      </c>
      <c r="S30" s="4">
        <v>0.32502611703842299</v>
      </c>
      <c r="T30" s="4">
        <f t="shared" si="5"/>
        <v>1.2526871157530264</v>
      </c>
      <c r="U30">
        <v>24</v>
      </c>
      <c r="V30">
        <v>22</v>
      </c>
      <c r="W30">
        <v>51</v>
      </c>
    </row>
    <row r="31" spans="1:23" x14ac:dyDescent="0.2">
      <c r="A31" t="s">
        <v>66</v>
      </c>
      <c r="B31" t="s">
        <v>67</v>
      </c>
      <c r="C31" t="s">
        <v>39</v>
      </c>
      <c r="D31" t="s">
        <v>13</v>
      </c>
      <c r="E31" s="1" t="str">
        <f t="shared" si="0"/>
        <v>-</v>
      </c>
      <c r="F31" s="1" t="str">
        <f t="shared" si="1"/>
        <v>-</v>
      </c>
      <c r="G31" s="1" t="str">
        <f t="shared" si="2"/>
        <v/>
      </c>
      <c r="H31">
        <v>6.1</v>
      </c>
      <c r="I31">
        <v>5.5</v>
      </c>
      <c r="J31">
        <v>5</v>
      </c>
      <c r="K31" s="3">
        <v>7.9707649447134101E-4</v>
      </c>
      <c r="L31" s="3">
        <v>1.7830034021057099E-6</v>
      </c>
      <c r="M31" s="4">
        <v>-1.12487686606102</v>
      </c>
      <c r="N31" s="4">
        <f t="shared" si="3"/>
        <v>0.4585411563936298</v>
      </c>
      <c r="O31" s="3">
        <v>1.04378203136446E-2</v>
      </c>
      <c r="P31" s="4">
        <v>-0.65300534426626</v>
      </c>
      <c r="Q31" s="4">
        <f t="shared" si="4"/>
        <v>0.63595414756235213</v>
      </c>
      <c r="R31" s="3">
        <v>8.4973512291236605E-2</v>
      </c>
      <c r="S31" s="4">
        <v>-0.47187152179476599</v>
      </c>
      <c r="T31" s="4">
        <f t="shared" si="5"/>
        <v>0.72102864357633634</v>
      </c>
      <c r="U31">
        <v>24</v>
      </c>
      <c r="V31">
        <v>22</v>
      </c>
      <c r="W31">
        <v>51</v>
      </c>
    </row>
    <row r="32" spans="1:23" x14ac:dyDescent="0.2">
      <c r="A32" t="s">
        <v>68</v>
      </c>
      <c r="B32" t="s">
        <v>69</v>
      </c>
      <c r="C32" t="s">
        <v>39</v>
      </c>
      <c r="D32" t="s">
        <v>13</v>
      </c>
      <c r="E32" s="1" t="str">
        <f t="shared" si="0"/>
        <v>+</v>
      </c>
      <c r="F32" s="1" t="str">
        <f t="shared" si="1"/>
        <v>+</v>
      </c>
      <c r="G32" s="1" t="str">
        <f t="shared" si="2"/>
        <v/>
      </c>
      <c r="H32">
        <v>3.3</v>
      </c>
      <c r="I32">
        <v>3.9</v>
      </c>
      <c r="J32">
        <v>4</v>
      </c>
      <c r="K32" s="3">
        <v>1.3671625235306499E-3</v>
      </c>
      <c r="L32" s="3">
        <v>5.3647429323225899E-6</v>
      </c>
      <c r="M32" s="4">
        <v>0.71035431754501399</v>
      </c>
      <c r="N32" s="4">
        <f t="shared" si="3"/>
        <v>1.6362059104681246</v>
      </c>
      <c r="O32" s="3">
        <v>9.0801351469573001E-3</v>
      </c>
      <c r="P32" s="4">
        <v>0.60517005337507401</v>
      </c>
      <c r="Q32" s="4">
        <f t="shared" si="4"/>
        <v>1.5211580446417057</v>
      </c>
      <c r="R32" s="3">
        <v>0.14467657097223899</v>
      </c>
      <c r="S32" s="4">
        <v>0.10518426416993901</v>
      </c>
      <c r="T32" s="4">
        <f t="shared" si="5"/>
        <v>1.0756317637287427</v>
      </c>
      <c r="U32">
        <v>24</v>
      </c>
      <c r="V32">
        <v>22</v>
      </c>
      <c r="W32">
        <v>51</v>
      </c>
    </row>
    <row r="33" spans="1:23" x14ac:dyDescent="0.2">
      <c r="A33" t="s">
        <v>70</v>
      </c>
      <c r="B33" t="s">
        <v>71</v>
      </c>
      <c r="C33" t="s">
        <v>39</v>
      </c>
      <c r="D33" t="s">
        <v>13</v>
      </c>
      <c r="E33" s="1" t="str">
        <f t="shared" si="0"/>
        <v>+</v>
      </c>
      <c r="F33" s="1" t="str">
        <f t="shared" si="1"/>
        <v/>
      </c>
      <c r="G33" s="1" t="str">
        <f t="shared" si="2"/>
        <v>+</v>
      </c>
      <c r="H33">
        <v>5</v>
      </c>
      <c r="I33">
        <v>5.4</v>
      </c>
      <c r="J33">
        <v>6.1</v>
      </c>
      <c r="K33" s="3">
        <v>4.5981213104739899E-4</v>
      </c>
      <c r="L33" s="3">
        <v>1.38498815107972E-6</v>
      </c>
      <c r="M33" s="4">
        <v>1.1003688692709901</v>
      </c>
      <c r="N33" s="4">
        <f t="shared" si="3"/>
        <v>2.1440950587111529</v>
      </c>
      <c r="O33" s="3">
        <v>7.7714210225443198E-2</v>
      </c>
      <c r="P33" s="4">
        <v>0.38335998592857101</v>
      </c>
      <c r="Q33" s="4">
        <f t="shared" si="4"/>
        <v>1.3043761668116489</v>
      </c>
      <c r="R33" s="3">
        <v>6.5317754194044297E-3</v>
      </c>
      <c r="S33" s="4">
        <v>0.71700888334242396</v>
      </c>
      <c r="T33" s="4">
        <f t="shared" si="5"/>
        <v>1.6437704960157908</v>
      </c>
      <c r="U33">
        <v>24</v>
      </c>
      <c r="V33">
        <v>22</v>
      </c>
      <c r="W33">
        <v>51</v>
      </c>
    </row>
    <row r="34" spans="1:23" x14ac:dyDescent="0.2">
      <c r="A34" t="s">
        <v>72</v>
      </c>
      <c r="B34" t="s">
        <v>73</v>
      </c>
      <c r="C34" t="s">
        <v>39</v>
      </c>
      <c r="D34" t="s">
        <v>13</v>
      </c>
      <c r="E34" s="1" t="str">
        <f t="shared" si="0"/>
        <v>-</v>
      </c>
      <c r="F34" s="1" t="str">
        <f t="shared" si="1"/>
        <v>-</v>
      </c>
      <c r="G34" s="1" t="str">
        <f t="shared" si="2"/>
        <v/>
      </c>
      <c r="H34">
        <v>4.9000000000000004</v>
      </c>
      <c r="I34">
        <v>4.3</v>
      </c>
      <c r="J34">
        <v>3.7</v>
      </c>
      <c r="K34" s="3">
        <v>1.9878709032523901E-5</v>
      </c>
      <c r="L34" s="3">
        <v>5.5940187777747897E-10</v>
      </c>
      <c r="M34" s="4">
        <v>-1.19983720845387</v>
      </c>
      <c r="N34" s="4">
        <f t="shared" si="3"/>
        <v>0.43532440022964242</v>
      </c>
      <c r="O34" s="3">
        <v>2.8389024205495E-4</v>
      </c>
      <c r="P34" s="4">
        <v>-0.69275895951809296</v>
      </c>
      <c r="Q34" s="4">
        <f t="shared" si="4"/>
        <v>0.61866959587868509</v>
      </c>
      <c r="R34" s="3">
        <v>6.2296265393425997E-2</v>
      </c>
      <c r="S34" s="4">
        <v>-0.50707824893578402</v>
      </c>
      <c r="T34" s="4">
        <f t="shared" si="5"/>
        <v>0.70364602225418404</v>
      </c>
      <c r="U34">
        <v>24</v>
      </c>
      <c r="V34">
        <v>22</v>
      </c>
      <c r="W34">
        <v>51</v>
      </c>
    </row>
    <row r="35" spans="1:23" x14ac:dyDescent="0.2">
      <c r="A35" t="s">
        <v>74</v>
      </c>
      <c r="B35" t="s">
        <v>75</v>
      </c>
      <c r="C35" t="s">
        <v>39</v>
      </c>
      <c r="D35" t="s">
        <v>13</v>
      </c>
      <c r="E35" s="1" t="str">
        <f t="shared" ref="E35:E64" si="6">IF(AND(L35&lt;0.05,M35&lt;-0.5849625),"-",IF(AND(L35&lt;0.05,M35&gt;0.5849625),"+",""))</f>
        <v>-</v>
      </c>
      <c r="F35" s="1" t="str">
        <f t="shared" ref="F35:F64" si="7">IF(AND(O35&lt;0.05,P35&lt;-0.5849625),"-",IF(AND(O35&lt;0.05,P35&gt;0.5849625),"+",""))</f>
        <v/>
      </c>
      <c r="G35" s="1" t="str">
        <f t="shared" ref="G35:G64" si="8">IF(AND(R35&lt;0.05,S35&lt;-0.5849625),"-",IF(AND(R35&lt;0.05,S35&gt;0.5849625),"+",""))</f>
        <v/>
      </c>
      <c r="H35">
        <v>8.3000000000000007</v>
      </c>
      <c r="I35">
        <v>8.1</v>
      </c>
      <c r="J35">
        <v>7.6</v>
      </c>
      <c r="K35" s="3">
        <v>3.84351428902066E-4</v>
      </c>
      <c r="L35" s="3">
        <v>3.4112041391781E-7</v>
      </c>
      <c r="M35" s="4">
        <v>-0.71632810398668101</v>
      </c>
      <c r="N35" s="4">
        <f t="shared" si="3"/>
        <v>0.60864457299179098</v>
      </c>
      <c r="O35" s="3">
        <v>1.1358991637877E-2</v>
      </c>
      <c r="P35" s="4">
        <v>-0.275716229653443</v>
      </c>
      <c r="Q35" s="4">
        <f t="shared" si="4"/>
        <v>0.82604012660273596</v>
      </c>
      <c r="R35" s="3">
        <v>3.97478590105508E-2</v>
      </c>
      <c r="S35" s="4">
        <v>-0.44061187433323701</v>
      </c>
      <c r="T35" s="4">
        <f t="shared" si="5"/>
        <v>0.73682204216273428</v>
      </c>
      <c r="U35">
        <v>24</v>
      </c>
      <c r="V35">
        <v>22</v>
      </c>
      <c r="W35">
        <v>51</v>
      </c>
    </row>
    <row r="36" spans="1:23" x14ac:dyDescent="0.2">
      <c r="A36" t="s">
        <v>76</v>
      </c>
      <c r="B36" t="s">
        <v>77</v>
      </c>
      <c r="C36" t="s">
        <v>39</v>
      </c>
      <c r="D36" t="s">
        <v>13</v>
      </c>
      <c r="E36" s="1" t="str">
        <f t="shared" si="6"/>
        <v>+</v>
      </c>
      <c r="F36" s="1" t="str">
        <f t="shared" si="7"/>
        <v/>
      </c>
      <c r="G36" s="1" t="str">
        <f t="shared" si="8"/>
        <v/>
      </c>
      <c r="H36">
        <v>3.8</v>
      </c>
      <c r="I36">
        <v>4.4000000000000004</v>
      </c>
      <c r="J36">
        <v>4.4000000000000004</v>
      </c>
      <c r="K36" s="3">
        <v>1.83614713521786E-2</v>
      </c>
      <c r="L36" s="3">
        <v>8.4848375698369104E-4</v>
      </c>
      <c r="M36" s="4">
        <v>0.61359786938837402</v>
      </c>
      <c r="N36" s="4">
        <f t="shared" si="3"/>
        <v>1.5300702251840663</v>
      </c>
      <c r="O36" s="3">
        <v>3.0666173395078301E-2</v>
      </c>
      <c r="P36" s="4">
        <v>0.55145514438747201</v>
      </c>
      <c r="Q36" s="4">
        <f t="shared" si="4"/>
        <v>1.4655631605547643</v>
      </c>
      <c r="R36" s="3">
        <v>0.40043587025941402</v>
      </c>
      <c r="S36" s="4">
        <v>6.2142725000901601E-2</v>
      </c>
      <c r="T36" s="4">
        <f t="shared" si="5"/>
        <v>1.0440152061442942</v>
      </c>
      <c r="U36">
        <v>24</v>
      </c>
      <c r="V36">
        <v>22</v>
      </c>
      <c r="W36">
        <v>51</v>
      </c>
    </row>
    <row r="37" spans="1:23" x14ac:dyDescent="0.2">
      <c r="A37" t="s">
        <v>78</v>
      </c>
      <c r="B37" t="s">
        <v>79</v>
      </c>
      <c r="C37" t="s">
        <v>39</v>
      </c>
      <c r="D37" t="s">
        <v>13</v>
      </c>
      <c r="E37" s="1" t="str">
        <f t="shared" si="6"/>
        <v>-</v>
      </c>
      <c r="F37" s="1" t="str">
        <f t="shared" si="7"/>
        <v/>
      </c>
      <c r="G37" s="1" t="str">
        <f t="shared" si="8"/>
        <v/>
      </c>
      <c r="H37">
        <v>4.8</v>
      </c>
      <c r="I37">
        <v>4.3</v>
      </c>
      <c r="J37">
        <v>4</v>
      </c>
      <c r="K37" s="3">
        <v>1.3379073640324001E-3</v>
      </c>
      <c r="L37" s="3">
        <v>4.5492629768577599E-6</v>
      </c>
      <c r="M37" s="4">
        <v>-0.884650008031313</v>
      </c>
      <c r="N37" s="4">
        <f t="shared" si="3"/>
        <v>0.54161890137627944</v>
      </c>
      <c r="O37" s="3">
        <v>7.3561296235299303E-3</v>
      </c>
      <c r="P37" s="4">
        <v>-0.56344658221177901</v>
      </c>
      <c r="Q37" s="4">
        <f t="shared" si="4"/>
        <v>0.67668364157594962</v>
      </c>
      <c r="R37" s="3">
        <v>0.15808436332858899</v>
      </c>
      <c r="S37" s="4">
        <v>-0.32120342581953398</v>
      </c>
      <c r="T37" s="4">
        <f t="shared" si="5"/>
        <v>0.80040194279691212</v>
      </c>
      <c r="U37">
        <v>24</v>
      </c>
      <c r="V37">
        <v>22</v>
      </c>
      <c r="W37">
        <v>51</v>
      </c>
    </row>
    <row r="38" spans="1:23" x14ac:dyDescent="0.2">
      <c r="A38" t="s">
        <v>80</v>
      </c>
      <c r="B38" t="s">
        <v>81</v>
      </c>
      <c r="C38" t="s">
        <v>39</v>
      </c>
      <c r="D38" t="s">
        <v>13</v>
      </c>
      <c r="E38" s="1" t="str">
        <f t="shared" si="6"/>
        <v>+</v>
      </c>
      <c r="F38" s="1" t="str">
        <f t="shared" si="7"/>
        <v>+</v>
      </c>
      <c r="G38" s="1" t="str">
        <f t="shared" si="8"/>
        <v/>
      </c>
      <c r="H38">
        <v>2.6</v>
      </c>
      <c r="I38">
        <v>3.4</v>
      </c>
      <c r="J38">
        <v>3.3</v>
      </c>
      <c r="K38" s="3">
        <v>7.2014493710692996E-4</v>
      </c>
      <c r="L38" s="3">
        <v>2.01034365000692E-6</v>
      </c>
      <c r="M38" s="4">
        <v>0.71515668632768303</v>
      </c>
      <c r="N38" s="4">
        <f t="shared" si="3"/>
        <v>1.6416615033551596</v>
      </c>
      <c r="O38" s="3">
        <v>5.0698668070292595E-4</v>
      </c>
      <c r="P38" s="4">
        <v>0.81008651978403301</v>
      </c>
      <c r="Q38" s="4">
        <f t="shared" si="4"/>
        <v>1.7533165875307446</v>
      </c>
      <c r="R38" s="3">
        <v>0.49944961640025598</v>
      </c>
      <c r="S38" s="4">
        <v>-9.4929833456350601E-2</v>
      </c>
      <c r="T38" s="4">
        <f t="shared" si="5"/>
        <v>0.93631778483723049</v>
      </c>
      <c r="U38">
        <v>24</v>
      </c>
      <c r="V38">
        <v>22</v>
      </c>
      <c r="W38">
        <v>51</v>
      </c>
    </row>
    <row r="39" spans="1:23" x14ac:dyDescent="0.2">
      <c r="A39" t="s">
        <v>82</v>
      </c>
      <c r="B39" t="s">
        <v>83</v>
      </c>
      <c r="C39" t="s">
        <v>39</v>
      </c>
      <c r="D39" t="s">
        <v>13</v>
      </c>
      <c r="E39" s="1" t="str">
        <f t="shared" si="6"/>
        <v>-</v>
      </c>
      <c r="F39" s="1" t="str">
        <f t="shared" si="7"/>
        <v>-</v>
      </c>
      <c r="G39" s="1" t="str">
        <f t="shared" si="8"/>
        <v/>
      </c>
      <c r="H39">
        <v>3</v>
      </c>
      <c r="I39">
        <v>2.4</v>
      </c>
      <c r="J39">
        <v>2</v>
      </c>
      <c r="K39" s="3">
        <v>1.77438808121123E-3</v>
      </c>
      <c r="L39" s="3">
        <v>9.1529412420718305E-6</v>
      </c>
      <c r="M39" s="4">
        <v>-0.99587614122652701</v>
      </c>
      <c r="N39" s="4">
        <f t="shared" si="3"/>
        <v>0.50143126515996161</v>
      </c>
      <c r="O39" s="3">
        <v>1.63463782277159E-2</v>
      </c>
      <c r="P39" s="4">
        <v>-0.59394592050231099</v>
      </c>
      <c r="Q39" s="4">
        <f t="shared" si="4"/>
        <v>0.66252834296609708</v>
      </c>
      <c r="R39" s="3">
        <v>0.10537454615334001</v>
      </c>
      <c r="S39" s="4">
        <v>-0.40193022072421503</v>
      </c>
      <c r="T39" s="4">
        <f t="shared" si="5"/>
        <v>0.7568450021550569</v>
      </c>
      <c r="U39">
        <v>23</v>
      </c>
      <c r="V39">
        <v>22</v>
      </c>
      <c r="W39">
        <v>51</v>
      </c>
    </row>
    <row r="40" spans="1:23" x14ac:dyDescent="0.2">
      <c r="A40" t="s">
        <v>84</v>
      </c>
      <c r="B40" t="s">
        <v>85</v>
      </c>
      <c r="C40" t="s">
        <v>39</v>
      </c>
      <c r="D40" t="s">
        <v>13</v>
      </c>
      <c r="E40" s="1" t="str">
        <f t="shared" si="6"/>
        <v>-</v>
      </c>
      <c r="F40" s="1" t="str">
        <f t="shared" si="7"/>
        <v/>
      </c>
      <c r="G40" s="1" t="str">
        <f t="shared" si="8"/>
        <v/>
      </c>
      <c r="H40">
        <v>6.8</v>
      </c>
      <c r="I40">
        <v>6.4</v>
      </c>
      <c r="J40">
        <v>5.9</v>
      </c>
      <c r="K40" s="3">
        <v>3.84351428902066E-4</v>
      </c>
      <c r="L40" s="3">
        <v>3.2069116138481599E-7</v>
      </c>
      <c r="M40" s="4">
        <v>-0.85527711031880904</v>
      </c>
      <c r="N40" s="4">
        <f t="shared" si="3"/>
        <v>0.55275914346140809</v>
      </c>
      <c r="O40" s="3">
        <v>4.0167073432146403E-3</v>
      </c>
      <c r="P40" s="4">
        <v>-0.39140788996498799</v>
      </c>
      <c r="Q40" s="4">
        <f t="shared" si="4"/>
        <v>0.7623852486663808</v>
      </c>
      <c r="R40" s="3">
        <v>9.2341056108259906E-2</v>
      </c>
      <c r="S40" s="4">
        <v>-0.463869220353821</v>
      </c>
      <c r="T40" s="4">
        <f t="shared" si="5"/>
        <v>0.72503913792709673</v>
      </c>
      <c r="U40">
        <v>24</v>
      </c>
      <c r="V40">
        <v>22</v>
      </c>
      <c r="W40">
        <v>51</v>
      </c>
    </row>
    <row r="41" spans="1:23" x14ac:dyDescent="0.2">
      <c r="A41" t="s">
        <v>86</v>
      </c>
      <c r="B41" t="s">
        <v>87</v>
      </c>
      <c r="C41" t="s">
        <v>39</v>
      </c>
      <c r="D41" t="s">
        <v>13</v>
      </c>
      <c r="E41" s="1" t="str">
        <f t="shared" si="6"/>
        <v>-</v>
      </c>
      <c r="F41" s="1" t="str">
        <f t="shared" si="7"/>
        <v>-</v>
      </c>
      <c r="G41" s="1" t="str">
        <f t="shared" si="8"/>
        <v/>
      </c>
      <c r="H41">
        <v>1.1000000000000001</v>
      </c>
      <c r="I41">
        <v>-0.3</v>
      </c>
      <c r="J41">
        <v>-0.4</v>
      </c>
      <c r="K41" s="3">
        <v>4.5981213104739899E-4</v>
      </c>
      <c r="L41" s="3">
        <v>6.6731116245955295E-7</v>
      </c>
      <c r="M41" s="4">
        <v>-1.46394251866428</v>
      </c>
      <c r="N41" s="4">
        <f t="shared" si="3"/>
        <v>0.36250115107469838</v>
      </c>
      <c r="O41" s="3">
        <v>7.1726399806444304E-4</v>
      </c>
      <c r="P41" s="4">
        <v>-1.3653267984352999</v>
      </c>
      <c r="Q41" s="4">
        <f t="shared" si="4"/>
        <v>0.38814650482283258</v>
      </c>
      <c r="R41" s="3">
        <v>0.28452847809835002</v>
      </c>
      <c r="S41" s="4">
        <v>-9.8615720228983794E-2</v>
      </c>
      <c r="T41" s="4">
        <f t="shared" si="5"/>
        <v>0.93392867530820411</v>
      </c>
      <c r="U41">
        <v>23</v>
      </c>
      <c r="V41">
        <v>22</v>
      </c>
      <c r="W41">
        <v>47</v>
      </c>
    </row>
    <row r="42" spans="1:23" x14ac:dyDescent="0.2">
      <c r="A42" t="s">
        <v>88</v>
      </c>
      <c r="B42" t="s">
        <v>89</v>
      </c>
      <c r="C42" t="s">
        <v>39</v>
      </c>
      <c r="D42" t="s">
        <v>13</v>
      </c>
      <c r="E42" s="1" t="str">
        <f t="shared" si="6"/>
        <v/>
      </c>
      <c r="F42" s="1" t="str">
        <f t="shared" si="7"/>
        <v>+</v>
      </c>
      <c r="G42" s="1" t="str">
        <f t="shared" si="8"/>
        <v/>
      </c>
      <c r="H42">
        <v>3.1</v>
      </c>
      <c r="I42">
        <v>3.9</v>
      </c>
      <c r="J42">
        <v>3.6</v>
      </c>
      <c r="K42" s="3">
        <v>2.6086364406143602E-3</v>
      </c>
      <c r="L42" s="3">
        <v>2.15953307464029E-3</v>
      </c>
      <c r="M42" s="4">
        <v>0.47934777772514803</v>
      </c>
      <c r="N42" s="4">
        <f t="shared" si="3"/>
        <v>1.3941132647307652</v>
      </c>
      <c r="O42" s="3">
        <v>2.4151212435595299E-5</v>
      </c>
      <c r="P42" s="4">
        <v>0.71868617700042503</v>
      </c>
      <c r="Q42" s="4">
        <f t="shared" si="4"/>
        <v>1.6456826736284851</v>
      </c>
      <c r="R42" s="3">
        <v>3.8172717506304799E-2</v>
      </c>
      <c r="S42" s="4">
        <v>-0.239338399275277</v>
      </c>
      <c r="T42" s="4">
        <f t="shared" si="5"/>
        <v>0.84713370753120543</v>
      </c>
      <c r="U42">
        <v>24</v>
      </c>
      <c r="V42">
        <v>22</v>
      </c>
      <c r="W42">
        <v>51</v>
      </c>
    </row>
    <row r="43" spans="1:23" x14ac:dyDescent="0.2">
      <c r="A43" t="s">
        <v>90</v>
      </c>
      <c r="B43" t="s">
        <v>91</v>
      </c>
      <c r="C43" t="s">
        <v>39</v>
      </c>
      <c r="D43" t="s">
        <v>13</v>
      </c>
      <c r="E43" s="1" t="str">
        <f t="shared" si="6"/>
        <v/>
      </c>
      <c r="F43" s="1" t="str">
        <f t="shared" si="7"/>
        <v>-</v>
      </c>
      <c r="G43" s="1" t="str">
        <f t="shared" si="8"/>
        <v/>
      </c>
      <c r="H43">
        <v>3.8</v>
      </c>
      <c r="I43">
        <v>3</v>
      </c>
      <c r="J43">
        <v>3.3</v>
      </c>
      <c r="K43" s="3">
        <v>1.2562633807675801E-3</v>
      </c>
      <c r="L43" s="3">
        <v>7.3361017639049297E-5</v>
      </c>
      <c r="M43" s="4">
        <v>-0.55280595406850996</v>
      </c>
      <c r="N43" s="4">
        <f t="shared" si="3"/>
        <v>0.68169298681149748</v>
      </c>
      <c r="O43" s="3">
        <v>2.37938169805149E-5</v>
      </c>
      <c r="P43" s="4">
        <v>-0.843570856766096</v>
      </c>
      <c r="Q43" s="4">
        <f t="shared" si="4"/>
        <v>0.55726256375870009</v>
      </c>
      <c r="R43" s="3">
        <v>0.21933297673854599</v>
      </c>
      <c r="S43" s="4">
        <v>0.29076490269758498</v>
      </c>
      <c r="T43" s="4">
        <f t="shared" si="5"/>
        <v>1.2232886813955735</v>
      </c>
      <c r="U43">
        <v>24</v>
      </c>
      <c r="V43">
        <v>22</v>
      </c>
      <c r="W43">
        <v>51</v>
      </c>
    </row>
    <row r="44" spans="1:23" x14ac:dyDescent="0.2">
      <c r="A44" t="s">
        <v>92</v>
      </c>
      <c r="B44" t="s">
        <v>93</v>
      </c>
      <c r="C44" t="s">
        <v>39</v>
      </c>
      <c r="D44" t="s">
        <v>13</v>
      </c>
      <c r="E44" s="1" t="str">
        <f t="shared" si="6"/>
        <v>-</v>
      </c>
      <c r="F44" s="1" t="str">
        <f t="shared" si="7"/>
        <v>-</v>
      </c>
      <c r="G44" s="1" t="str">
        <f t="shared" si="8"/>
        <v/>
      </c>
      <c r="H44">
        <v>5.4</v>
      </c>
      <c r="I44">
        <v>4.7</v>
      </c>
      <c r="J44">
        <v>4.0999999999999996</v>
      </c>
      <c r="K44" s="3">
        <v>2.60098894566468E-4</v>
      </c>
      <c r="L44" s="3">
        <v>6.6735833240632702E-8</v>
      </c>
      <c r="M44" s="4">
        <v>-1.2329531156332301</v>
      </c>
      <c r="N44" s="4">
        <f t="shared" si="3"/>
        <v>0.4254456905633846</v>
      </c>
      <c r="O44" s="3">
        <v>5.9180012049245799E-4</v>
      </c>
      <c r="P44" s="4">
        <v>-0.68457492211996895</v>
      </c>
      <c r="Q44" s="4">
        <f t="shared" si="4"/>
        <v>0.62218912240213875</v>
      </c>
      <c r="R44" s="3">
        <v>0.184303418324478</v>
      </c>
      <c r="S44" s="4">
        <v>-0.548378193513263</v>
      </c>
      <c r="T44" s="4">
        <f t="shared" si="5"/>
        <v>0.68378837759302113</v>
      </c>
      <c r="U44">
        <v>24</v>
      </c>
      <c r="V44">
        <v>22</v>
      </c>
      <c r="W44">
        <v>51</v>
      </c>
    </row>
    <row r="45" spans="1:23" x14ac:dyDescent="0.2">
      <c r="A45" t="s">
        <v>94</v>
      </c>
      <c r="B45" t="s">
        <v>94</v>
      </c>
      <c r="C45" t="s">
        <v>39</v>
      </c>
      <c r="D45" t="s">
        <v>13</v>
      </c>
      <c r="E45" s="1" t="str">
        <f t="shared" si="6"/>
        <v>-</v>
      </c>
      <c r="F45" s="1" t="str">
        <f t="shared" si="7"/>
        <v/>
      </c>
      <c r="G45" s="1" t="str">
        <f t="shared" si="8"/>
        <v/>
      </c>
      <c r="H45">
        <v>3.6</v>
      </c>
      <c r="I45">
        <v>3.3</v>
      </c>
      <c r="J45">
        <v>2.9</v>
      </c>
      <c r="K45" s="3">
        <v>7.1538564083537405E-4</v>
      </c>
      <c r="L45" s="3">
        <v>1.24233998635329E-6</v>
      </c>
      <c r="M45" s="4">
        <v>-0.70766184302975599</v>
      </c>
      <c r="N45" s="4">
        <f t="shared" si="3"/>
        <v>0.61231170068248542</v>
      </c>
      <c r="O45" s="3">
        <v>3.68681036373878E-3</v>
      </c>
      <c r="P45" s="4">
        <v>-0.37780552514099502</v>
      </c>
      <c r="Q45" s="4">
        <f t="shared" si="4"/>
        <v>0.76960734592800339</v>
      </c>
      <c r="R45" s="3">
        <v>0.15903755452082</v>
      </c>
      <c r="S45" s="4">
        <v>-0.32985631788876102</v>
      </c>
      <c r="T45" s="4">
        <f t="shared" si="5"/>
        <v>0.79561571744634429</v>
      </c>
      <c r="U45">
        <v>24</v>
      </c>
      <c r="V45">
        <v>22</v>
      </c>
      <c r="W45">
        <v>51</v>
      </c>
    </row>
    <row r="46" spans="1:23" x14ac:dyDescent="0.2">
      <c r="A46" t="s">
        <v>95</v>
      </c>
      <c r="B46" t="s">
        <v>96</v>
      </c>
      <c r="C46" t="s">
        <v>39</v>
      </c>
      <c r="D46" t="s">
        <v>13</v>
      </c>
      <c r="E46" s="1" t="str">
        <f t="shared" si="6"/>
        <v/>
      </c>
      <c r="F46" s="1" t="str">
        <f t="shared" si="7"/>
        <v>+</v>
      </c>
      <c r="G46" s="1" t="str">
        <f t="shared" si="8"/>
        <v/>
      </c>
      <c r="H46">
        <v>2.6</v>
      </c>
      <c r="I46">
        <v>3.3</v>
      </c>
      <c r="J46">
        <v>3.1</v>
      </c>
      <c r="K46" s="3">
        <v>4.24686741008102E-3</v>
      </c>
      <c r="L46" s="3">
        <v>1.66852868299774E-3</v>
      </c>
      <c r="M46" s="4">
        <v>0.51069660407242301</v>
      </c>
      <c r="N46" s="4">
        <f t="shared" si="3"/>
        <v>1.4247379630524195</v>
      </c>
      <c r="O46" s="3">
        <v>8.4602815792641001E-5</v>
      </c>
      <c r="P46" s="4">
        <v>0.66237553918909897</v>
      </c>
      <c r="Q46" s="4">
        <f t="shared" si="4"/>
        <v>1.5826865282790563</v>
      </c>
      <c r="R46" s="3">
        <v>9.2653816242533896E-2</v>
      </c>
      <c r="S46" s="4">
        <v>-0.15167893511667599</v>
      </c>
      <c r="T46" s="4">
        <f t="shared" si="5"/>
        <v>0.90020224320833564</v>
      </c>
      <c r="U46">
        <v>24</v>
      </c>
      <c r="V46">
        <v>22</v>
      </c>
      <c r="W46">
        <v>51</v>
      </c>
    </row>
    <row r="47" spans="1:23" x14ac:dyDescent="0.2">
      <c r="A47" t="s">
        <v>97</v>
      </c>
      <c r="B47" t="s">
        <v>98</v>
      </c>
      <c r="C47" t="s">
        <v>39</v>
      </c>
      <c r="D47" t="s">
        <v>13</v>
      </c>
      <c r="E47" s="1" t="str">
        <f t="shared" si="6"/>
        <v>+</v>
      </c>
      <c r="F47" s="1" t="str">
        <f t="shared" si="7"/>
        <v/>
      </c>
      <c r="G47" s="1" t="str">
        <f t="shared" si="8"/>
        <v/>
      </c>
      <c r="H47">
        <v>4.0999999999999996</v>
      </c>
      <c r="I47">
        <v>4.5999999999999996</v>
      </c>
      <c r="J47">
        <v>4.9000000000000004</v>
      </c>
      <c r="K47" s="3">
        <v>1.8604706642238601E-2</v>
      </c>
      <c r="L47" s="3">
        <v>2.5554549218688599E-3</v>
      </c>
      <c r="M47" s="4">
        <v>0.86411516971885005</v>
      </c>
      <c r="N47" s="4">
        <f t="shared" si="3"/>
        <v>1.8202229499699805</v>
      </c>
      <c r="O47" s="3">
        <v>2.9927949521636201E-3</v>
      </c>
      <c r="P47" s="4">
        <v>0.57046992432635002</v>
      </c>
      <c r="Q47" s="4">
        <f t="shared" si="4"/>
        <v>1.4850071983862387</v>
      </c>
      <c r="R47" s="3">
        <v>0.73392232410703495</v>
      </c>
      <c r="S47" s="4">
        <v>0.29364524539249898</v>
      </c>
      <c r="T47" s="4">
        <f t="shared" si="5"/>
        <v>1.2257334186312501</v>
      </c>
      <c r="U47">
        <v>24</v>
      </c>
      <c r="V47">
        <v>22</v>
      </c>
      <c r="W47">
        <v>51</v>
      </c>
    </row>
    <row r="48" spans="1:23" x14ac:dyDescent="0.2">
      <c r="A48" t="s">
        <v>99</v>
      </c>
      <c r="B48" t="s">
        <v>100</v>
      </c>
      <c r="C48" t="s">
        <v>39</v>
      </c>
      <c r="D48" t="s">
        <v>13</v>
      </c>
      <c r="E48" s="1" t="str">
        <f t="shared" si="6"/>
        <v>+</v>
      </c>
      <c r="F48" s="1" t="str">
        <f t="shared" si="7"/>
        <v/>
      </c>
      <c r="G48" s="1" t="str">
        <f t="shared" si="8"/>
        <v/>
      </c>
      <c r="H48">
        <v>2.7</v>
      </c>
      <c r="I48">
        <v>3.1</v>
      </c>
      <c r="J48">
        <v>3.4</v>
      </c>
      <c r="K48" s="3">
        <v>3.84351428902066E-4</v>
      </c>
      <c r="L48" s="3">
        <v>2.7306861882264498E-7</v>
      </c>
      <c r="M48" s="4">
        <v>0.73504763048712796</v>
      </c>
      <c r="N48" s="4">
        <f t="shared" si="3"/>
        <v>1.664452420309174</v>
      </c>
      <c r="O48" s="3">
        <v>1.17824466490186E-2</v>
      </c>
      <c r="P48" s="4">
        <v>0.41306087305214501</v>
      </c>
      <c r="Q48" s="4">
        <f t="shared" si="4"/>
        <v>1.3315077936702875</v>
      </c>
      <c r="R48" s="3">
        <v>3.4869834776426703E-2</v>
      </c>
      <c r="S48" s="4">
        <v>0.32198675743498301</v>
      </c>
      <c r="T48" s="4">
        <f t="shared" si="5"/>
        <v>1.2500508282577363</v>
      </c>
      <c r="U48">
        <v>24</v>
      </c>
      <c r="V48">
        <v>22</v>
      </c>
      <c r="W48">
        <v>51</v>
      </c>
    </row>
    <row r="49" spans="1:23" x14ac:dyDescent="0.2">
      <c r="A49" t="s">
        <v>101</v>
      </c>
      <c r="B49" t="s">
        <v>102</v>
      </c>
      <c r="C49" t="s">
        <v>39</v>
      </c>
      <c r="D49" t="s">
        <v>13</v>
      </c>
      <c r="E49" s="1" t="str">
        <f t="shared" si="6"/>
        <v>+</v>
      </c>
      <c r="F49" s="1" t="str">
        <f t="shared" si="7"/>
        <v>+</v>
      </c>
      <c r="G49" s="1" t="str">
        <f t="shared" si="8"/>
        <v/>
      </c>
      <c r="H49">
        <v>0.8</v>
      </c>
      <c r="I49">
        <v>1.5</v>
      </c>
      <c r="J49">
        <v>1.5</v>
      </c>
      <c r="K49" s="3">
        <v>2.06156419223202E-2</v>
      </c>
      <c r="L49" s="3">
        <v>1.92912361174046E-3</v>
      </c>
      <c r="M49" s="4">
        <v>0.79351633124116305</v>
      </c>
      <c r="N49" s="4">
        <f t="shared" si="3"/>
        <v>1.7332939365163378</v>
      </c>
      <c r="O49" s="3">
        <v>6.5162764751111402E-3</v>
      </c>
      <c r="P49" s="4">
        <v>0.70189748438682598</v>
      </c>
      <c r="Q49" s="4">
        <f t="shared" si="4"/>
        <v>1.6266428055089266</v>
      </c>
      <c r="R49" s="3">
        <v>0.99068909453033904</v>
      </c>
      <c r="S49" s="4">
        <v>9.1618846854337493E-2</v>
      </c>
      <c r="T49" s="4">
        <f t="shared" si="5"/>
        <v>1.0655651816405041</v>
      </c>
      <c r="U49">
        <v>24</v>
      </c>
      <c r="V49">
        <v>22</v>
      </c>
      <c r="W49">
        <v>51</v>
      </c>
    </row>
    <row r="50" spans="1:23" x14ac:dyDescent="0.2">
      <c r="A50" t="s">
        <v>103</v>
      </c>
      <c r="B50" t="s">
        <v>104</v>
      </c>
      <c r="C50" t="s">
        <v>39</v>
      </c>
      <c r="D50" t="s">
        <v>13</v>
      </c>
      <c r="E50" s="1" t="str">
        <f t="shared" si="6"/>
        <v>-</v>
      </c>
      <c r="F50" s="1" t="str">
        <f t="shared" si="7"/>
        <v>-</v>
      </c>
      <c r="G50" s="1" t="str">
        <f t="shared" si="8"/>
        <v/>
      </c>
      <c r="H50">
        <v>2.5</v>
      </c>
      <c r="I50">
        <v>1.6</v>
      </c>
      <c r="J50">
        <v>1.6</v>
      </c>
      <c r="K50" s="3">
        <v>7.5501433129585996E-3</v>
      </c>
      <c r="L50" s="3">
        <v>1.7125087542033999E-4</v>
      </c>
      <c r="M50" s="4">
        <v>-0.87202881523258102</v>
      </c>
      <c r="N50" s="4">
        <f t="shared" si="3"/>
        <v>0.54637795652680987</v>
      </c>
      <c r="O50" s="3">
        <v>7.8947521510471796E-3</v>
      </c>
      <c r="P50" s="4">
        <v>-0.88723028467800202</v>
      </c>
      <c r="Q50" s="4">
        <f t="shared" si="4"/>
        <v>0.54065107549375135</v>
      </c>
      <c r="R50" s="3">
        <v>0.49866139238812102</v>
      </c>
      <c r="S50" s="4">
        <v>1.5201469445420701E-2</v>
      </c>
      <c r="T50" s="4">
        <f t="shared" si="5"/>
        <v>1.0105925638413431</v>
      </c>
      <c r="U50">
        <v>24</v>
      </c>
      <c r="V50">
        <v>22</v>
      </c>
      <c r="W50">
        <v>51</v>
      </c>
    </row>
    <row r="51" spans="1:23" x14ac:dyDescent="0.2">
      <c r="A51" t="s">
        <v>105</v>
      </c>
      <c r="B51" t="s">
        <v>106</v>
      </c>
      <c r="C51" t="s">
        <v>39</v>
      </c>
      <c r="D51" t="s">
        <v>13</v>
      </c>
      <c r="E51" s="1" t="str">
        <f t="shared" si="6"/>
        <v>-</v>
      </c>
      <c r="F51" s="1" t="str">
        <f t="shared" si="7"/>
        <v>-</v>
      </c>
      <c r="G51" s="1" t="str">
        <f t="shared" si="8"/>
        <v/>
      </c>
      <c r="H51">
        <v>4.2</v>
      </c>
      <c r="I51">
        <v>3.6</v>
      </c>
      <c r="J51">
        <v>3.4</v>
      </c>
      <c r="K51" s="3">
        <v>1.155079919924E-2</v>
      </c>
      <c r="L51" s="3">
        <v>3.3205066863964302E-4</v>
      </c>
      <c r="M51" s="4">
        <v>-0.82395632845637001</v>
      </c>
      <c r="N51" s="4">
        <f t="shared" si="3"/>
        <v>0.56489070672400377</v>
      </c>
      <c r="O51" s="3">
        <v>4.7567884555137198E-2</v>
      </c>
      <c r="P51" s="4">
        <v>-0.64582206037164602</v>
      </c>
      <c r="Q51" s="4">
        <f t="shared" si="4"/>
        <v>0.63912850579683433</v>
      </c>
      <c r="R51" s="3">
        <v>0.205497259128648</v>
      </c>
      <c r="S51" s="4">
        <v>-0.17813426808472399</v>
      </c>
      <c r="T51" s="4">
        <f t="shared" si="5"/>
        <v>0.88384526992693824</v>
      </c>
      <c r="U51">
        <v>24</v>
      </c>
      <c r="V51">
        <v>22</v>
      </c>
      <c r="W51">
        <v>51</v>
      </c>
    </row>
    <row r="52" spans="1:23" x14ac:dyDescent="0.2">
      <c r="A52" t="s">
        <v>107</v>
      </c>
      <c r="B52" t="s">
        <v>108</v>
      </c>
      <c r="C52" t="s">
        <v>39</v>
      </c>
      <c r="D52" t="s">
        <v>13</v>
      </c>
      <c r="E52" s="1" t="str">
        <f t="shared" si="6"/>
        <v>-</v>
      </c>
      <c r="F52" s="1" t="str">
        <f t="shared" si="7"/>
        <v/>
      </c>
      <c r="G52" s="1" t="str">
        <f t="shared" si="8"/>
        <v>-</v>
      </c>
      <c r="H52">
        <v>4</v>
      </c>
      <c r="I52">
        <v>4.0999999999999996</v>
      </c>
      <c r="J52">
        <v>3.2</v>
      </c>
      <c r="K52" s="3">
        <v>1.68557444663681E-3</v>
      </c>
      <c r="L52" s="3">
        <v>8.5865337514647001E-4</v>
      </c>
      <c r="M52" s="4">
        <v>-0.79640214834126899</v>
      </c>
      <c r="N52" s="4">
        <f t="shared" si="3"/>
        <v>0.57578330036626257</v>
      </c>
      <c r="O52" s="3">
        <v>0.50944656965678603</v>
      </c>
      <c r="P52" s="4">
        <v>9.4132727797645296E-2</v>
      </c>
      <c r="Q52" s="4">
        <f t="shared" si="4"/>
        <v>1.0674235363800102</v>
      </c>
      <c r="R52" s="3">
        <v>1.2166474498597E-4</v>
      </c>
      <c r="S52" s="4">
        <v>-0.89053487613891402</v>
      </c>
      <c r="T52" s="4">
        <f t="shared" si="5"/>
        <v>0.53941409453920819</v>
      </c>
      <c r="U52">
        <v>24</v>
      </c>
      <c r="V52">
        <v>22</v>
      </c>
      <c r="W52">
        <v>50</v>
      </c>
    </row>
    <row r="53" spans="1:23" x14ac:dyDescent="0.2">
      <c r="A53" t="s">
        <v>109</v>
      </c>
      <c r="B53" t="s">
        <v>110</v>
      </c>
      <c r="C53" t="s">
        <v>39</v>
      </c>
      <c r="D53" t="s">
        <v>13</v>
      </c>
      <c r="E53" s="1" t="str">
        <f t="shared" si="6"/>
        <v/>
      </c>
      <c r="F53" s="1" t="str">
        <f t="shared" si="7"/>
        <v>-</v>
      </c>
      <c r="G53" s="1" t="str">
        <f t="shared" si="8"/>
        <v/>
      </c>
      <c r="H53">
        <v>1</v>
      </c>
      <c r="I53">
        <v>0.4</v>
      </c>
      <c r="J53">
        <v>0.6</v>
      </c>
      <c r="K53" s="3">
        <v>7.4033486083342403E-3</v>
      </c>
      <c r="L53" s="3">
        <v>7.9476638820012496E-4</v>
      </c>
      <c r="M53" s="4">
        <v>-0.42697474071667002</v>
      </c>
      <c r="N53" s="4">
        <f t="shared" si="3"/>
        <v>0.74381990420041821</v>
      </c>
      <c r="O53" s="3">
        <v>5.4064783735449098E-4</v>
      </c>
      <c r="P53" s="4">
        <v>-0.59635440728112399</v>
      </c>
      <c r="Q53" s="4">
        <f t="shared" si="4"/>
        <v>0.66142321714346863</v>
      </c>
      <c r="R53" s="3">
        <v>0.33151215939406797</v>
      </c>
      <c r="S53" s="4">
        <v>0.169379666564453</v>
      </c>
      <c r="T53" s="4">
        <f t="shared" si="5"/>
        <v>1.1245748333613097</v>
      </c>
      <c r="U53">
        <v>24</v>
      </c>
      <c r="V53">
        <v>22</v>
      </c>
      <c r="W53">
        <v>51</v>
      </c>
    </row>
    <row r="54" spans="1:23" x14ac:dyDescent="0.2">
      <c r="A54" t="s">
        <v>111</v>
      </c>
      <c r="B54" t="s">
        <v>112</v>
      </c>
      <c r="C54" t="s">
        <v>39</v>
      </c>
      <c r="D54" t="s">
        <v>13</v>
      </c>
      <c r="E54" s="1" t="str">
        <f t="shared" si="6"/>
        <v>-</v>
      </c>
      <c r="F54" s="1" t="str">
        <f t="shared" si="7"/>
        <v/>
      </c>
      <c r="G54" s="1" t="str">
        <f t="shared" si="8"/>
        <v/>
      </c>
      <c r="H54">
        <v>5</v>
      </c>
      <c r="I54">
        <v>4.5999999999999996</v>
      </c>
      <c r="J54">
        <v>4</v>
      </c>
      <c r="K54" s="3">
        <v>2.6591184859022199E-4</v>
      </c>
      <c r="L54" s="3">
        <v>1.21449833747996E-7</v>
      </c>
      <c r="M54" s="4">
        <v>-0.92532504147171601</v>
      </c>
      <c r="N54" s="4">
        <f t="shared" si="3"/>
        <v>0.52656186939108718</v>
      </c>
      <c r="O54" s="3">
        <v>4.1078959733536697E-3</v>
      </c>
      <c r="P54" s="4">
        <v>-0.32794152246160202</v>
      </c>
      <c r="Q54" s="4">
        <f t="shared" si="4"/>
        <v>0.79667238758391745</v>
      </c>
      <c r="R54" s="3">
        <v>6.2873592841845197E-2</v>
      </c>
      <c r="S54" s="4">
        <v>-0.59738351901011399</v>
      </c>
      <c r="T54" s="4">
        <f t="shared" si="5"/>
        <v>0.66095157507341351</v>
      </c>
      <c r="U54">
        <v>24</v>
      </c>
      <c r="V54">
        <v>22</v>
      </c>
      <c r="W54">
        <v>51</v>
      </c>
    </row>
    <row r="55" spans="1:23" x14ac:dyDescent="0.2">
      <c r="A55" t="s">
        <v>113</v>
      </c>
      <c r="B55" t="s">
        <v>114</v>
      </c>
      <c r="C55" t="s">
        <v>39</v>
      </c>
      <c r="D55" t="s">
        <v>13</v>
      </c>
      <c r="E55" s="1" t="str">
        <f t="shared" si="6"/>
        <v>-</v>
      </c>
      <c r="F55" s="1" t="str">
        <f t="shared" si="7"/>
        <v/>
      </c>
      <c r="G55" s="1" t="str">
        <f t="shared" si="8"/>
        <v/>
      </c>
      <c r="H55">
        <v>1.5</v>
      </c>
      <c r="I55">
        <v>1</v>
      </c>
      <c r="J55">
        <v>0.7</v>
      </c>
      <c r="K55" s="3">
        <v>8.9103254007561004E-3</v>
      </c>
      <c r="L55" s="3">
        <v>2.0597461145435299E-4</v>
      </c>
      <c r="M55" s="4">
        <v>-0.84868249435436904</v>
      </c>
      <c r="N55" s="4">
        <f t="shared" si="3"/>
        <v>0.55529161091429946</v>
      </c>
      <c r="O55" s="3">
        <v>5.2949216745609998E-2</v>
      </c>
      <c r="P55" s="4">
        <v>-0.57842022470655197</v>
      </c>
      <c r="Q55" s="4">
        <f t="shared" si="4"/>
        <v>0.66969670517246271</v>
      </c>
      <c r="R55" s="3">
        <v>0.14455550774520201</v>
      </c>
      <c r="S55" s="4">
        <v>-0.27026226964781602</v>
      </c>
      <c r="T55" s="4">
        <f t="shared" si="5"/>
        <v>0.82916879630055706</v>
      </c>
      <c r="U55">
        <v>23</v>
      </c>
      <c r="V55">
        <v>22</v>
      </c>
      <c r="W55">
        <v>51</v>
      </c>
    </row>
    <row r="56" spans="1:23" x14ac:dyDescent="0.2">
      <c r="A56" t="s">
        <v>115</v>
      </c>
      <c r="B56" t="s">
        <v>115</v>
      </c>
      <c r="C56" t="s">
        <v>39</v>
      </c>
      <c r="D56" t="s">
        <v>13</v>
      </c>
      <c r="E56" s="1" t="str">
        <f t="shared" si="6"/>
        <v>-</v>
      </c>
      <c r="F56" s="1" t="str">
        <f t="shared" si="7"/>
        <v>-</v>
      </c>
      <c r="G56" s="1" t="str">
        <f t="shared" si="8"/>
        <v/>
      </c>
      <c r="H56">
        <v>4.2</v>
      </c>
      <c r="I56">
        <v>3.6</v>
      </c>
      <c r="J56">
        <v>3.4</v>
      </c>
      <c r="K56" s="3">
        <v>4.2295364330434301E-4</v>
      </c>
      <c r="L56" s="3">
        <v>4.3284619032512598E-7</v>
      </c>
      <c r="M56" s="4">
        <v>-0.76655801728097805</v>
      </c>
      <c r="N56" s="4">
        <f t="shared" si="3"/>
        <v>0.58781822007409412</v>
      </c>
      <c r="O56" s="3">
        <v>6.6865053276350603E-3</v>
      </c>
      <c r="P56" s="4">
        <v>-0.60087008023709199</v>
      </c>
      <c r="Q56" s="4">
        <f t="shared" si="4"/>
        <v>0.65935618191606793</v>
      </c>
      <c r="R56" s="3">
        <v>6.9750195979788196E-2</v>
      </c>
      <c r="S56" s="4">
        <v>-0.16568793704388499</v>
      </c>
      <c r="T56" s="4">
        <f t="shared" si="5"/>
        <v>0.89150331216416878</v>
      </c>
      <c r="U56">
        <v>24</v>
      </c>
      <c r="V56">
        <v>22</v>
      </c>
      <c r="W56">
        <v>51</v>
      </c>
    </row>
    <row r="57" spans="1:23" x14ac:dyDescent="0.2">
      <c r="A57" t="s">
        <v>116</v>
      </c>
      <c r="B57" t="s">
        <v>117</v>
      </c>
      <c r="C57" t="s">
        <v>39</v>
      </c>
      <c r="D57" t="s">
        <v>13</v>
      </c>
      <c r="E57" s="1" t="str">
        <f t="shared" si="6"/>
        <v>+</v>
      </c>
      <c r="F57" s="1" t="str">
        <f t="shared" si="7"/>
        <v>+</v>
      </c>
      <c r="G57" s="1" t="str">
        <f t="shared" si="8"/>
        <v/>
      </c>
      <c r="H57">
        <v>1.4</v>
      </c>
      <c r="I57">
        <v>2.2999999999999998</v>
      </c>
      <c r="J57">
        <v>2.2000000000000002</v>
      </c>
      <c r="K57" s="3">
        <v>2.79169824348309E-2</v>
      </c>
      <c r="L57" s="3">
        <v>4.1895725455155797E-3</v>
      </c>
      <c r="M57" s="4">
        <v>0.76300177775891598</v>
      </c>
      <c r="N57" s="4">
        <f t="shared" si="3"/>
        <v>1.6970178945583954</v>
      </c>
      <c r="O57" s="3">
        <v>6.0289004035140002E-3</v>
      </c>
      <c r="P57" s="4">
        <v>0.85953619162414496</v>
      </c>
      <c r="Q57" s="4">
        <f t="shared" si="4"/>
        <v>1.8144548923492914</v>
      </c>
      <c r="R57" s="3">
        <v>0.81979511689835505</v>
      </c>
      <c r="S57" s="4">
        <v>-9.6534413865229707E-2</v>
      </c>
      <c r="T57" s="4">
        <f t="shared" si="5"/>
        <v>0.93527698137546766</v>
      </c>
      <c r="U57">
        <v>24</v>
      </c>
      <c r="V57">
        <v>22</v>
      </c>
      <c r="W57">
        <v>51</v>
      </c>
    </row>
    <row r="58" spans="1:23" x14ac:dyDescent="0.2">
      <c r="A58" t="s">
        <v>118</v>
      </c>
      <c r="B58" t="s">
        <v>119</v>
      </c>
      <c r="C58" t="s">
        <v>39</v>
      </c>
      <c r="D58" t="s">
        <v>13</v>
      </c>
      <c r="E58" s="1" t="str">
        <f t="shared" si="6"/>
        <v>-</v>
      </c>
      <c r="F58" s="1" t="str">
        <f t="shared" si="7"/>
        <v/>
      </c>
      <c r="G58" s="1" t="str">
        <f t="shared" si="8"/>
        <v/>
      </c>
      <c r="H58">
        <v>2.5</v>
      </c>
      <c r="I58">
        <v>2</v>
      </c>
      <c r="J58">
        <v>1.4</v>
      </c>
      <c r="K58" s="3">
        <v>8.8212539605773998E-4</v>
      </c>
      <c r="L58" s="3">
        <v>2.1566537507970002E-6</v>
      </c>
      <c r="M58" s="4">
        <v>-1.14038875912904</v>
      </c>
      <c r="N58" s="4">
        <f t="shared" si="3"/>
        <v>0.4536373207658233</v>
      </c>
      <c r="O58" s="3">
        <v>7.7635033095869296E-3</v>
      </c>
      <c r="P58" s="4">
        <v>-0.53370590901391801</v>
      </c>
      <c r="Q58" s="4">
        <f t="shared" si="4"/>
        <v>0.6907780236724943</v>
      </c>
      <c r="R58" s="3">
        <v>0.112959177253088</v>
      </c>
      <c r="S58" s="4">
        <v>-0.60668285011512701</v>
      </c>
      <c r="T58" s="4">
        <f t="shared" si="5"/>
        <v>0.65670491130287656</v>
      </c>
      <c r="U58">
        <v>24</v>
      </c>
      <c r="V58">
        <v>22</v>
      </c>
      <c r="W58">
        <v>50</v>
      </c>
    </row>
    <row r="59" spans="1:23" x14ac:dyDescent="0.2">
      <c r="A59" t="s">
        <v>120</v>
      </c>
      <c r="B59" t="s">
        <v>121</v>
      </c>
      <c r="C59" t="s">
        <v>39</v>
      </c>
      <c r="D59" t="s">
        <v>13</v>
      </c>
      <c r="E59" s="1" t="str">
        <f t="shared" si="6"/>
        <v>-</v>
      </c>
      <c r="F59" s="1" t="str">
        <f t="shared" si="7"/>
        <v/>
      </c>
      <c r="G59" s="1" t="str">
        <f t="shared" si="8"/>
        <v/>
      </c>
      <c r="H59">
        <v>1.9</v>
      </c>
      <c r="I59">
        <v>1.5</v>
      </c>
      <c r="J59">
        <v>1.3</v>
      </c>
      <c r="K59" s="3">
        <v>3.9268761710618601E-3</v>
      </c>
      <c r="L59" s="3">
        <v>4.91138942047033E-5</v>
      </c>
      <c r="M59" s="4">
        <v>-0.683673338099132</v>
      </c>
      <c r="N59" s="4">
        <f t="shared" si="3"/>
        <v>0.62257806883258593</v>
      </c>
      <c r="O59" s="3">
        <v>6.6385137550255699E-2</v>
      </c>
      <c r="P59" s="4">
        <v>-0.406247472084868</v>
      </c>
      <c r="Q59" s="4">
        <f t="shared" si="4"/>
        <v>0.75458353598983863</v>
      </c>
      <c r="R59" s="3">
        <v>5.8553985243416699E-2</v>
      </c>
      <c r="S59" s="4">
        <v>-0.277425866014263</v>
      </c>
      <c r="T59" s="4">
        <f t="shared" si="5"/>
        <v>0.82506182435574649</v>
      </c>
      <c r="U59">
        <v>23</v>
      </c>
      <c r="V59">
        <v>22</v>
      </c>
      <c r="W59">
        <v>51</v>
      </c>
    </row>
    <row r="60" spans="1:23" x14ac:dyDescent="0.2">
      <c r="A60" t="s">
        <v>122</v>
      </c>
      <c r="B60" t="s">
        <v>123</v>
      </c>
      <c r="C60" t="s">
        <v>39</v>
      </c>
      <c r="D60" t="s">
        <v>13</v>
      </c>
      <c r="E60" s="1" t="str">
        <f t="shared" si="6"/>
        <v>+</v>
      </c>
      <c r="F60" s="1" t="str">
        <f t="shared" si="7"/>
        <v>+</v>
      </c>
      <c r="G60" s="1" t="str">
        <f t="shared" si="8"/>
        <v/>
      </c>
      <c r="H60">
        <v>0.6</v>
      </c>
      <c r="I60">
        <v>1.4</v>
      </c>
      <c r="J60">
        <v>1.3</v>
      </c>
      <c r="K60" s="3">
        <v>1.8971561568114099E-2</v>
      </c>
      <c r="L60" s="3">
        <v>1.2503431971291499E-3</v>
      </c>
      <c r="M60" s="4">
        <v>0.65112414567885502</v>
      </c>
      <c r="N60" s="4">
        <f t="shared" si="3"/>
        <v>1.5703913656374022</v>
      </c>
      <c r="O60" s="3">
        <v>1.0654310118419601E-2</v>
      </c>
      <c r="P60" s="4">
        <v>0.73230663760762904</v>
      </c>
      <c r="Q60" s="4">
        <f t="shared" si="4"/>
        <v>1.6612931101924564</v>
      </c>
      <c r="R60" s="3">
        <v>0.75666040951358804</v>
      </c>
      <c r="S60" s="4">
        <v>-8.1182491928773998E-2</v>
      </c>
      <c r="T60" s="4">
        <f t="shared" si="5"/>
        <v>0.9452825368399177</v>
      </c>
      <c r="U60">
        <v>24</v>
      </c>
      <c r="V60">
        <v>22</v>
      </c>
      <c r="W60">
        <v>51</v>
      </c>
    </row>
    <row r="61" spans="1:23" x14ac:dyDescent="0.2">
      <c r="A61" t="s">
        <v>124</v>
      </c>
      <c r="B61" t="s">
        <v>124</v>
      </c>
      <c r="C61" t="s">
        <v>39</v>
      </c>
      <c r="D61" t="s">
        <v>13</v>
      </c>
      <c r="E61" s="1" t="str">
        <f t="shared" si="6"/>
        <v>-</v>
      </c>
      <c r="F61" s="1" t="str">
        <f t="shared" si="7"/>
        <v/>
      </c>
      <c r="G61" s="1" t="str">
        <f t="shared" si="8"/>
        <v/>
      </c>
      <c r="H61">
        <v>3.7</v>
      </c>
      <c r="I61">
        <v>3.3</v>
      </c>
      <c r="J61">
        <v>3</v>
      </c>
      <c r="K61" s="3">
        <v>7.31378974724056E-4</v>
      </c>
      <c r="L61" s="3">
        <v>1.5125753971669499E-6</v>
      </c>
      <c r="M61" s="4">
        <v>-0.754438420609433</v>
      </c>
      <c r="N61" s="4">
        <f t="shared" si="3"/>
        <v>0.59277708329810208</v>
      </c>
      <c r="O61" s="3">
        <v>3.6042165247858202E-3</v>
      </c>
      <c r="P61" s="4">
        <v>-0.38856095553568099</v>
      </c>
      <c r="Q61" s="4">
        <f t="shared" si="4"/>
        <v>0.76389118283412749</v>
      </c>
      <c r="R61" s="3">
        <v>0.17260801212773699</v>
      </c>
      <c r="S61" s="4">
        <v>-0.36587746507375202</v>
      </c>
      <c r="T61" s="4">
        <f t="shared" si="5"/>
        <v>0.77599676055800038</v>
      </c>
      <c r="U61">
        <v>24</v>
      </c>
      <c r="V61">
        <v>22</v>
      </c>
      <c r="W61">
        <v>51</v>
      </c>
    </row>
    <row r="62" spans="1:23" x14ac:dyDescent="0.2">
      <c r="A62" t="s">
        <v>125</v>
      </c>
      <c r="B62" t="s">
        <v>126</v>
      </c>
      <c r="C62" t="s">
        <v>39</v>
      </c>
      <c r="D62" t="s">
        <v>13</v>
      </c>
      <c r="E62" s="1" t="str">
        <f t="shared" si="6"/>
        <v>-</v>
      </c>
      <c r="F62" s="1" t="str">
        <f t="shared" si="7"/>
        <v/>
      </c>
      <c r="G62" s="1" t="str">
        <f t="shared" si="8"/>
        <v/>
      </c>
      <c r="H62">
        <v>4.0999999999999996</v>
      </c>
      <c r="I62">
        <v>3.8</v>
      </c>
      <c r="J62">
        <v>2.8</v>
      </c>
      <c r="K62" s="3">
        <v>3.5696185915572798E-3</v>
      </c>
      <c r="L62" s="3">
        <v>4.6349996085215903E-5</v>
      </c>
      <c r="M62" s="4">
        <v>-1.3036727653865701</v>
      </c>
      <c r="N62" s="4">
        <f t="shared" si="3"/>
        <v>0.40509361043766517</v>
      </c>
      <c r="O62" s="3">
        <v>6.9707739195600998E-2</v>
      </c>
      <c r="P62" s="4">
        <v>-0.31205415062958303</v>
      </c>
      <c r="Q62" s="4">
        <f t="shared" si="4"/>
        <v>0.80549405678048069</v>
      </c>
      <c r="R62" s="3">
        <v>5.4177875593053801E-2</v>
      </c>
      <c r="S62" s="4">
        <v>-0.99161861475699098</v>
      </c>
      <c r="T62" s="4">
        <f t="shared" si="5"/>
        <v>0.50291322080860879</v>
      </c>
      <c r="U62">
        <v>24</v>
      </c>
      <c r="V62">
        <v>22</v>
      </c>
      <c r="W62">
        <v>51</v>
      </c>
    </row>
    <row r="63" spans="1:23" x14ac:dyDescent="0.2">
      <c r="A63" t="s">
        <v>127</v>
      </c>
      <c r="B63" t="s">
        <v>127</v>
      </c>
      <c r="C63" t="s">
        <v>39</v>
      </c>
      <c r="D63" t="s">
        <v>13</v>
      </c>
      <c r="E63" s="1" t="str">
        <f t="shared" si="6"/>
        <v/>
      </c>
      <c r="F63" s="1" t="str">
        <f t="shared" si="7"/>
        <v/>
      </c>
      <c r="G63" s="1" t="str">
        <f t="shared" si="8"/>
        <v>+</v>
      </c>
      <c r="H63">
        <v>2.6</v>
      </c>
      <c r="I63">
        <v>2.5</v>
      </c>
      <c r="J63">
        <v>3.1</v>
      </c>
      <c r="K63" s="3">
        <v>1.7220291872227001E-2</v>
      </c>
      <c r="L63" s="3">
        <v>6.2351104389248404E-3</v>
      </c>
      <c r="M63" s="4">
        <v>0.50272823731979199</v>
      </c>
      <c r="N63" s="4">
        <f t="shared" si="3"/>
        <v>1.4168904695348064</v>
      </c>
      <c r="O63" s="3">
        <v>0.82786765376879401</v>
      </c>
      <c r="P63" s="4">
        <v>-0.15352655963727399</v>
      </c>
      <c r="Q63" s="4">
        <f t="shared" si="4"/>
        <v>0.89905011395535495</v>
      </c>
      <c r="R63" s="3">
        <v>6.2862136113374604E-3</v>
      </c>
      <c r="S63" s="4">
        <v>0.65625479695706601</v>
      </c>
      <c r="T63" s="4">
        <f t="shared" si="5"/>
        <v>1.5759860852485987</v>
      </c>
      <c r="U63">
        <v>23</v>
      </c>
      <c r="V63">
        <v>22</v>
      </c>
      <c r="W63">
        <v>51</v>
      </c>
    </row>
    <row r="64" spans="1:23" x14ac:dyDescent="0.2">
      <c r="A64" t="s">
        <v>128</v>
      </c>
      <c r="B64" t="s">
        <v>128</v>
      </c>
      <c r="C64" t="s">
        <v>39</v>
      </c>
      <c r="D64" t="s">
        <v>13</v>
      </c>
      <c r="E64" s="1" t="str">
        <f t="shared" si="6"/>
        <v>-</v>
      </c>
      <c r="F64" s="1" t="str">
        <f t="shared" si="7"/>
        <v>-</v>
      </c>
      <c r="G64" s="1" t="str">
        <f t="shared" si="8"/>
        <v>-</v>
      </c>
      <c r="H64">
        <v>2.1</v>
      </c>
      <c r="I64">
        <v>1.5</v>
      </c>
      <c r="J64">
        <v>0.8</v>
      </c>
      <c r="K64" s="3">
        <v>1.5445469518771001E-3</v>
      </c>
      <c r="L64" s="3">
        <v>8.4376345959631507E-6</v>
      </c>
      <c r="M64" s="4">
        <v>-1.3263702512270601</v>
      </c>
      <c r="N64" s="4">
        <f t="shared" si="3"/>
        <v>0.39877026693052842</v>
      </c>
      <c r="O64" s="3">
        <v>4.3563757349618697E-2</v>
      </c>
      <c r="P64" s="4">
        <v>-0.59407371410761001</v>
      </c>
      <c r="Q64" s="4">
        <f t="shared" si="4"/>
        <v>0.66246965895223087</v>
      </c>
      <c r="R64" s="3">
        <v>3.4731765911056901E-2</v>
      </c>
      <c r="S64" s="4">
        <v>-0.73229653711945797</v>
      </c>
      <c r="T64" s="4">
        <f t="shared" si="5"/>
        <v>0.60194495180537877</v>
      </c>
      <c r="U64">
        <v>22</v>
      </c>
      <c r="V64">
        <v>22</v>
      </c>
      <c r="W64">
        <v>50</v>
      </c>
    </row>
  </sheetData>
  <mergeCells count="5">
    <mergeCell ref="H1:J1"/>
    <mergeCell ref="L1:N1"/>
    <mergeCell ref="O1:Q1"/>
    <mergeCell ref="R1:T1"/>
    <mergeCell ref="U1:W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64"/>
  <sheetViews>
    <sheetView tabSelected="1" workbookViewId="0">
      <selection activeCell="C33" sqref="C33"/>
    </sheetView>
  </sheetViews>
  <sheetFormatPr baseColWidth="10" defaultRowHeight="15" x14ac:dyDescent="0.2"/>
  <cols>
    <col min="1" max="1" width="30.1640625" customWidth="1"/>
    <col min="2" max="2" width="9.83203125" customWidth="1"/>
    <col min="3" max="4" width="15.1640625" customWidth="1"/>
    <col min="5" max="7" width="16.6640625" customWidth="1"/>
    <col min="8" max="8" width="7.6640625" customWidth="1"/>
    <col min="9" max="9" width="9.5" customWidth="1"/>
    <col min="10" max="10" width="8.5" customWidth="1"/>
    <col min="11" max="11" width="15.1640625" customWidth="1"/>
    <col min="12" max="13" width="11.5" customWidth="1"/>
    <col min="14" max="14" width="7.83203125" customWidth="1"/>
    <col min="15" max="16" width="11.5" customWidth="1"/>
    <col min="17" max="17" width="7.5" customWidth="1"/>
    <col min="18" max="19" width="11.5" customWidth="1"/>
    <col min="20" max="20" width="7.5" customWidth="1"/>
    <col min="21" max="23" width="10" customWidth="1"/>
  </cols>
  <sheetData>
    <row r="1" spans="1:23" ht="32" x14ac:dyDescent="0.2">
      <c r="A1" s="7"/>
      <c r="B1" s="5"/>
      <c r="C1" s="5"/>
      <c r="D1" s="5"/>
      <c r="E1" s="6" t="s">
        <v>133</v>
      </c>
      <c r="F1" s="6" t="s">
        <v>134</v>
      </c>
      <c r="G1" s="6" t="s">
        <v>133</v>
      </c>
      <c r="H1" s="10" t="s">
        <v>136</v>
      </c>
      <c r="I1" s="10"/>
      <c r="J1" s="10"/>
      <c r="K1" s="5"/>
      <c r="L1" s="10" t="s">
        <v>130</v>
      </c>
      <c r="M1" s="10"/>
      <c r="N1" s="10"/>
      <c r="O1" s="10" t="s">
        <v>131</v>
      </c>
      <c r="P1" s="10"/>
      <c r="Q1" s="10"/>
      <c r="R1" s="9" t="s">
        <v>135</v>
      </c>
      <c r="S1" s="9"/>
      <c r="T1" s="9"/>
      <c r="U1" s="10" t="s">
        <v>0</v>
      </c>
      <c r="V1" s="10"/>
      <c r="W1" s="10"/>
    </row>
    <row r="2" spans="1:23" s="2" customFormat="1" ht="32" x14ac:dyDescent="0.2">
      <c r="A2" s="6" t="s">
        <v>1</v>
      </c>
      <c r="B2" s="6" t="s">
        <v>2</v>
      </c>
      <c r="C2" s="6" t="s">
        <v>3</v>
      </c>
      <c r="D2" s="6" t="s">
        <v>4</v>
      </c>
      <c r="E2" s="6" t="s">
        <v>132</v>
      </c>
      <c r="F2" s="6" t="s">
        <v>131</v>
      </c>
      <c r="G2" s="6" t="s">
        <v>135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37</v>
      </c>
      <c r="O2" s="6" t="s">
        <v>9</v>
      </c>
      <c r="P2" s="6" t="s">
        <v>10</v>
      </c>
      <c r="Q2" s="6" t="s">
        <v>137</v>
      </c>
      <c r="R2" s="6" t="s">
        <v>9</v>
      </c>
      <c r="S2" s="6" t="s">
        <v>10</v>
      </c>
      <c r="T2" s="6" t="s">
        <v>137</v>
      </c>
      <c r="U2" s="6" t="s">
        <v>5</v>
      </c>
      <c r="V2" s="6" t="s">
        <v>6</v>
      </c>
      <c r="W2" s="6" t="s">
        <v>7</v>
      </c>
    </row>
    <row r="3" spans="1:23" x14ac:dyDescent="0.2">
      <c r="A3" t="s">
        <v>18</v>
      </c>
      <c r="B3" t="s">
        <v>19</v>
      </c>
      <c r="C3" t="s">
        <v>20</v>
      </c>
      <c r="D3" t="s">
        <v>129</v>
      </c>
      <c r="E3" s="1" t="str">
        <f t="shared" ref="E3:E34" si="0">IF(AND(L3&lt;0.05,M3&lt;-0.5849625),"-",IF(AND(L3&lt;0.05,M3&gt;0.5849625),"+",""))</f>
        <v>+</v>
      </c>
      <c r="F3" s="1" t="str">
        <f t="shared" ref="F3:F34" si="1">IF(AND(O3&lt;0.05,P3&lt;-0.5849625),"-",IF(AND(O3&lt;0.05,P3&gt;0.5849625),"+",""))</f>
        <v/>
      </c>
      <c r="G3" s="1" t="str">
        <f t="shared" ref="G3:G34" si="2">IF(AND(R3&lt;0.05,S3&lt;-0.5849625),"-",IF(AND(R3&lt;0.05,S3&gt;0.5849625),"+",""))</f>
        <v/>
      </c>
      <c r="H3">
        <v>24.1</v>
      </c>
      <c r="I3">
        <v>24.5</v>
      </c>
      <c r="J3">
        <v>24.8</v>
      </c>
      <c r="K3" s="3">
        <v>2.7497215901135023E-2</v>
      </c>
      <c r="L3" s="3">
        <v>6.529899176206884E-4</v>
      </c>
      <c r="M3" s="4">
        <v>0.69999999999999896</v>
      </c>
      <c r="N3" s="4">
        <f>2^M3</f>
        <v>1.6245047927124698</v>
      </c>
      <c r="O3" s="3">
        <v>0.12880633174641551</v>
      </c>
      <c r="P3" s="4">
        <v>0.39999999999999902</v>
      </c>
      <c r="Q3" s="4">
        <f>2^P3</f>
        <v>1.3195079107728933</v>
      </c>
      <c r="R3" s="3">
        <v>0.15658313010444294</v>
      </c>
      <c r="S3" s="4">
        <v>0.30000000000000099</v>
      </c>
      <c r="T3" s="4">
        <f>2^S3</f>
        <v>1.2311444133449172</v>
      </c>
      <c r="U3">
        <v>33</v>
      </c>
      <c r="V3">
        <v>24</v>
      </c>
      <c r="W3">
        <v>59</v>
      </c>
    </row>
    <row r="4" spans="1:23" x14ac:dyDescent="0.2">
      <c r="A4" t="s">
        <v>21</v>
      </c>
      <c r="B4" t="s">
        <v>22</v>
      </c>
      <c r="C4" t="s">
        <v>20</v>
      </c>
      <c r="D4" t="s">
        <v>129</v>
      </c>
      <c r="E4" s="1" t="str">
        <f t="shared" si="0"/>
        <v>+</v>
      </c>
      <c r="F4" s="1" t="str">
        <f t="shared" si="1"/>
        <v>+</v>
      </c>
      <c r="G4" s="1" t="str">
        <f t="shared" si="2"/>
        <v/>
      </c>
      <c r="H4">
        <v>23.7</v>
      </c>
      <c r="I4">
        <v>25.8</v>
      </c>
      <c r="J4">
        <v>25.3</v>
      </c>
      <c r="K4" s="3">
        <v>1.7197485864604803E-2</v>
      </c>
      <c r="L4" s="3">
        <v>1.2442005542478282E-3</v>
      </c>
      <c r="M4" s="4">
        <v>1.6</v>
      </c>
      <c r="N4" s="4">
        <f t="shared" ref="N4:N64" si="3">2^M4</f>
        <v>3.031433133020796</v>
      </c>
      <c r="O4" s="3">
        <v>1.6007613492658242E-3</v>
      </c>
      <c r="P4" s="4">
        <v>2.1</v>
      </c>
      <c r="Q4" s="4">
        <f t="shared" ref="Q4:Q64" si="4">2^P4</f>
        <v>4.2870938501451725</v>
      </c>
      <c r="R4" s="3">
        <v>0.40041296655256553</v>
      </c>
      <c r="S4" s="4">
        <v>-0.5</v>
      </c>
      <c r="T4" s="4">
        <f t="shared" ref="T4:T64" si="5">2^S4</f>
        <v>0.70710678118654746</v>
      </c>
      <c r="U4">
        <v>34</v>
      </c>
      <c r="V4">
        <v>24</v>
      </c>
      <c r="W4">
        <v>59</v>
      </c>
    </row>
    <row r="5" spans="1:23" x14ac:dyDescent="0.2">
      <c r="A5" t="s">
        <v>23</v>
      </c>
      <c r="B5" t="s">
        <v>24</v>
      </c>
      <c r="C5" t="s">
        <v>20</v>
      </c>
      <c r="D5" t="s">
        <v>129</v>
      </c>
      <c r="E5" s="1" t="str">
        <f t="shared" si="0"/>
        <v>+</v>
      </c>
      <c r="F5" s="1" t="str">
        <f t="shared" si="1"/>
        <v/>
      </c>
      <c r="G5" s="1" t="str">
        <f t="shared" si="2"/>
        <v/>
      </c>
      <c r="H5">
        <v>21.1</v>
      </c>
      <c r="I5">
        <v>21.8</v>
      </c>
      <c r="J5">
        <v>22.6</v>
      </c>
      <c r="K5" s="3">
        <v>2.7517753861050886E-2</v>
      </c>
      <c r="L5" s="3">
        <v>7.4056279977703296E-4</v>
      </c>
      <c r="M5" s="4">
        <v>1.5</v>
      </c>
      <c r="N5" s="4">
        <f t="shared" si="3"/>
        <v>2.8284271247461898</v>
      </c>
      <c r="O5" s="3">
        <v>5.0972239802073049E-2</v>
      </c>
      <c r="P5" s="4">
        <v>0.69999999999999896</v>
      </c>
      <c r="Q5" s="4">
        <f t="shared" si="4"/>
        <v>1.6245047927124698</v>
      </c>
      <c r="R5" s="3">
        <v>0.30922522157443916</v>
      </c>
      <c r="S5" s="4">
        <v>0.80000000000000104</v>
      </c>
      <c r="T5" s="4">
        <f t="shared" si="5"/>
        <v>1.7411011265922496</v>
      </c>
      <c r="U5">
        <v>29</v>
      </c>
      <c r="V5">
        <v>24</v>
      </c>
      <c r="W5">
        <v>59</v>
      </c>
    </row>
    <row r="6" spans="1:23" x14ac:dyDescent="0.2">
      <c r="A6" t="s">
        <v>25</v>
      </c>
      <c r="B6" t="s">
        <v>26</v>
      </c>
      <c r="C6" t="s">
        <v>20</v>
      </c>
      <c r="D6" t="s">
        <v>129</v>
      </c>
      <c r="E6" s="1" t="str">
        <f t="shared" si="0"/>
        <v>+</v>
      </c>
      <c r="F6" s="1" t="str">
        <f t="shared" si="1"/>
        <v/>
      </c>
      <c r="G6" s="1" t="str">
        <f t="shared" si="2"/>
        <v/>
      </c>
      <c r="H6">
        <v>21.7</v>
      </c>
      <c r="I6">
        <v>22.7</v>
      </c>
      <c r="J6">
        <v>23.4</v>
      </c>
      <c r="K6" s="3">
        <v>2.8994791788341006E-2</v>
      </c>
      <c r="L6" s="3">
        <v>9.2270980387965931E-4</v>
      </c>
      <c r="M6" s="4">
        <v>1.7</v>
      </c>
      <c r="N6" s="4">
        <f t="shared" si="3"/>
        <v>3.2490095854249419</v>
      </c>
      <c r="O6" s="3">
        <v>6.9597902070354101E-2</v>
      </c>
      <c r="P6" s="4">
        <v>1</v>
      </c>
      <c r="Q6" s="4">
        <f t="shared" si="4"/>
        <v>2</v>
      </c>
      <c r="R6" s="3">
        <v>0.30151219191142781</v>
      </c>
      <c r="S6" s="4">
        <v>0.69999999999999896</v>
      </c>
      <c r="T6" s="4">
        <f t="shared" si="5"/>
        <v>1.6245047927124698</v>
      </c>
      <c r="U6">
        <v>33</v>
      </c>
      <c r="V6">
        <v>24</v>
      </c>
      <c r="W6">
        <v>59</v>
      </c>
    </row>
    <row r="7" spans="1:23" x14ac:dyDescent="0.2">
      <c r="A7" t="s">
        <v>27</v>
      </c>
      <c r="B7" t="s">
        <v>28</v>
      </c>
      <c r="C7" t="s">
        <v>20</v>
      </c>
      <c r="D7" t="s">
        <v>129</v>
      </c>
      <c r="E7" s="1" t="str">
        <f t="shared" si="0"/>
        <v>+</v>
      </c>
      <c r="F7" s="1" t="str">
        <f t="shared" si="1"/>
        <v>+</v>
      </c>
      <c r="G7" s="1" t="str">
        <f t="shared" si="2"/>
        <v/>
      </c>
      <c r="H7">
        <v>24.9</v>
      </c>
      <c r="I7">
        <v>25.6</v>
      </c>
      <c r="J7">
        <v>26</v>
      </c>
      <c r="K7" s="3">
        <v>2.7116461590819757E-3</v>
      </c>
      <c r="L7" s="3">
        <v>8.4275213281568007E-6</v>
      </c>
      <c r="M7" s="4">
        <v>1.1000000000000001</v>
      </c>
      <c r="N7" s="4">
        <f t="shared" si="3"/>
        <v>2.1435469250725863</v>
      </c>
      <c r="O7" s="3">
        <v>2.7882906112330876E-2</v>
      </c>
      <c r="P7" s="4">
        <v>0.70000000000000295</v>
      </c>
      <c r="Q7" s="4">
        <f t="shared" si="4"/>
        <v>1.6245047927124743</v>
      </c>
      <c r="R7" s="3">
        <v>0.11546458071521322</v>
      </c>
      <c r="S7" s="4">
        <v>0.39999999999999902</v>
      </c>
      <c r="T7" s="4">
        <f t="shared" si="5"/>
        <v>1.3195079107728933</v>
      </c>
      <c r="U7">
        <v>34</v>
      </c>
      <c r="V7">
        <v>24</v>
      </c>
      <c r="W7">
        <v>59</v>
      </c>
    </row>
    <row r="8" spans="1:23" x14ac:dyDescent="0.2">
      <c r="A8" t="s">
        <v>29</v>
      </c>
      <c r="B8" t="s">
        <v>30</v>
      </c>
      <c r="C8" t="s">
        <v>20</v>
      </c>
      <c r="D8" t="s">
        <v>129</v>
      </c>
      <c r="E8" s="1" t="str">
        <f t="shared" si="0"/>
        <v>+</v>
      </c>
      <c r="F8" s="1" t="str">
        <f t="shared" si="1"/>
        <v>+</v>
      </c>
      <c r="G8" s="1" t="str">
        <f t="shared" si="2"/>
        <v/>
      </c>
      <c r="H8">
        <v>20.9</v>
      </c>
      <c r="I8">
        <v>23</v>
      </c>
      <c r="J8">
        <v>23.2</v>
      </c>
      <c r="K8" s="3">
        <v>2.8994791788341006E-2</v>
      </c>
      <c r="L8" s="3">
        <v>1.3569886764130505E-3</v>
      </c>
      <c r="M8" s="4">
        <v>2.2999999999999998</v>
      </c>
      <c r="N8" s="4">
        <f t="shared" si="3"/>
        <v>4.9245776533796644</v>
      </c>
      <c r="O8" s="3">
        <v>1.3676910082104705E-2</v>
      </c>
      <c r="P8" s="4">
        <v>2.1</v>
      </c>
      <c r="Q8" s="4">
        <f t="shared" si="4"/>
        <v>4.2870938501451725</v>
      </c>
      <c r="R8" s="3">
        <v>0.72967587387004296</v>
      </c>
      <c r="S8" s="4">
        <v>0.19999999999999901</v>
      </c>
      <c r="T8" s="4">
        <f t="shared" si="5"/>
        <v>1.1486983549970342</v>
      </c>
      <c r="U8">
        <v>28</v>
      </c>
      <c r="V8">
        <v>24</v>
      </c>
      <c r="W8">
        <v>57</v>
      </c>
    </row>
    <row r="9" spans="1:23" x14ac:dyDescent="0.2">
      <c r="A9" t="s">
        <v>31</v>
      </c>
      <c r="B9" t="s">
        <v>32</v>
      </c>
      <c r="C9" t="s">
        <v>20</v>
      </c>
      <c r="D9" t="s">
        <v>129</v>
      </c>
      <c r="E9" s="1" t="str">
        <f t="shared" si="0"/>
        <v>-</v>
      </c>
      <c r="F9" s="1" t="str">
        <f t="shared" si="1"/>
        <v>-</v>
      </c>
      <c r="G9" s="1" t="str">
        <f t="shared" si="2"/>
        <v/>
      </c>
      <c r="H9">
        <v>28.7</v>
      </c>
      <c r="I9">
        <v>27.7</v>
      </c>
      <c r="J9">
        <v>28.1</v>
      </c>
      <c r="K9" s="3">
        <v>1.6172587164904245E-2</v>
      </c>
      <c r="L9" s="3">
        <v>1.4110562671591563E-3</v>
      </c>
      <c r="M9" s="4">
        <v>-0.59999999999999798</v>
      </c>
      <c r="N9" s="4">
        <f t="shared" si="3"/>
        <v>0.65975395538644799</v>
      </c>
      <c r="O9" s="3">
        <v>7.5722351418968932E-4</v>
      </c>
      <c r="P9" s="4">
        <v>-1</v>
      </c>
      <c r="Q9" s="4">
        <f t="shared" si="4"/>
        <v>0.5</v>
      </c>
      <c r="R9" s="3">
        <v>0.27638730624013813</v>
      </c>
      <c r="S9" s="4">
        <v>0.40000000000000202</v>
      </c>
      <c r="T9" s="4">
        <f t="shared" si="5"/>
        <v>1.319507910772896</v>
      </c>
      <c r="U9">
        <v>34</v>
      </c>
      <c r="V9">
        <v>24</v>
      </c>
      <c r="W9">
        <v>59</v>
      </c>
    </row>
    <row r="10" spans="1:23" x14ac:dyDescent="0.2">
      <c r="A10" t="s">
        <v>33</v>
      </c>
      <c r="B10" t="s">
        <v>34</v>
      </c>
      <c r="C10" t="s">
        <v>20</v>
      </c>
      <c r="D10" t="s">
        <v>129</v>
      </c>
      <c r="E10" s="1" t="str">
        <f t="shared" si="0"/>
        <v>+</v>
      </c>
      <c r="F10" s="1" t="str">
        <f t="shared" si="1"/>
        <v/>
      </c>
      <c r="G10" s="1" t="str">
        <f t="shared" si="2"/>
        <v/>
      </c>
      <c r="H10">
        <v>23</v>
      </c>
      <c r="I10">
        <v>23.3</v>
      </c>
      <c r="J10">
        <v>23.7</v>
      </c>
      <c r="K10" s="3">
        <v>1.274753431598871E-2</v>
      </c>
      <c r="L10" s="3">
        <v>9.0178939994060565E-5</v>
      </c>
      <c r="M10" s="4">
        <v>0.69999999999999896</v>
      </c>
      <c r="N10" s="4">
        <f t="shared" si="3"/>
        <v>1.6245047927124698</v>
      </c>
      <c r="O10" s="3">
        <v>0.13544374441253346</v>
      </c>
      <c r="P10" s="4">
        <v>0.30000000000000099</v>
      </c>
      <c r="Q10" s="4">
        <f t="shared" si="4"/>
        <v>1.2311444133449172</v>
      </c>
      <c r="R10" s="3">
        <v>5.460188319386193E-2</v>
      </c>
      <c r="S10" s="4">
        <v>0.39999999999999902</v>
      </c>
      <c r="T10" s="4">
        <f t="shared" si="5"/>
        <v>1.3195079107728933</v>
      </c>
      <c r="U10">
        <v>33</v>
      </c>
      <c r="V10">
        <v>24</v>
      </c>
      <c r="W10">
        <v>59</v>
      </c>
    </row>
    <row r="11" spans="1:23" x14ac:dyDescent="0.2">
      <c r="A11" t="s">
        <v>35</v>
      </c>
      <c r="B11" t="s">
        <v>36</v>
      </c>
      <c r="C11" t="s">
        <v>20</v>
      </c>
      <c r="D11" t="s">
        <v>129</v>
      </c>
      <c r="E11" s="1" t="str">
        <f t="shared" si="0"/>
        <v>+</v>
      </c>
      <c r="F11" s="1" t="str">
        <f t="shared" si="1"/>
        <v/>
      </c>
      <c r="G11" s="1" t="str">
        <f t="shared" si="2"/>
        <v/>
      </c>
      <c r="H11">
        <v>23.3</v>
      </c>
      <c r="I11">
        <v>24.3</v>
      </c>
      <c r="J11">
        <v>24.8</v>
      </c>
      <c r="K11" s="3">
        <v>1.7197485864604803E-2</v>
      </c>
      <c r="L11" s="3">
        <v>2.3419845650194914E-4</v>
      </c>
      <c r="M11" s="4">
        <v>1.5</v>
      </c>
      <c r="N11" s="4">
        <f t="shared" si="3"/>
        <v>2.8284271247461898</v>
      </c>
      <c r="O11" s="3">
        <v>7.2950418643791134E-2</v>
      </c>
      <c r="P11" s="4">
        <v>1</v>
      </c>
      <c r="Q11" s="4">
        <f t="shared" si="4"/>
        <v>2</v>
      </c>
      <c r="R11" s="3">
        <v>0.17965450274069364</v>
      </c>
      <c r="S11" s="4">
        <v>0.5</v>
      </c>
      <c r="T11" s="4">
        <f t="shared" si="5"/>
        <v>1.4142135623730951</v>
      </c>
      <c r="U11">
        <v>34</v>
      </c>
      <c r="V11">
        <v>24</v>
      </c>
      <c r="W11">
        <v>59</v>
      </c>
    </row>
    <row r="12" spans="1:23" x14ac:dyDescent="0.2">
      <c r="A12" t="s">
        <v>11</v>
      </c>
      <c r="C12" t="s">
        <v>12</v>
      </c>
      <c r="D12" t="s">
        <v>129</v>
      </c>
      <c r="E12" s="1" t="str">
        <f t="shared" si="0"/>
        <v>+</v>
      </c>
      <c r="F12" s="1" t="str">
        <f t="shared" si="1"/>
        <v>+</v>
      </c>
      <c r="G12" s="1" t="str">
        <f t="shared" si="2"/>
        <v/>
      </c>
      <c r="H12">
        <v>13.3</v>
      </c>
      <c r="I12">
        <v>14.4</v>
      </c>
      <c r="J12">
        <v>14.6</v>
      </c>
      <c r="K12" s="3">
        <v>2.2051194671347711E-3</v>
      </c>
      <c r="L12" s="3">
        <v>5.9521984931451805E-6</v>
      </c>
      <c r="M12" s="4">
        <v>1.2722</v>
      </c>
      <c r="N12" s="4">
        <f t="shared" si="3"/>
        <v>2.4152959908866003</v>
      </c>
      <c r="O12" s="3">
        <v>1.3044768054228271E-3</v>
      </c>
      <c r="P12" s="4">
        <v>1.1388</v>
      </c>
      <c r="Q12" s="4">
        <f t="shared" si="4"/>
        <v>2.2019779160791737</v>
      </c>
      <c r="R12" s="3">
        <v>0.5012985354641426</v>
      </c>
      <c r="S12" s="4">
        <v>0.13339999999999999</v>
      </c>
      <c r="T12" s="4">
        <f t="shared" si="5"/>
        <v>1.0968756649418443</v>
      </c>
      <c r="U12">
        <v>27</v>
      </c>
      <c r="V12">
        <v>23</v>
      </c>
      <c r="W12">
        <v>57</v>
      </c>
    </row>
    <row r="13" spans="1:23" x14ac:dyDescent="0.2">
      <c r="A13" t="s">
        <v>14</v>
      </c>
      <c r="C13" t="s">
        <v>12</v>
      </c>
      <c r="D13" t="s">
        <v>129</v>
      </c>
      <c r="E13" s="1" t="str">
        <f t="shared" si="0"/>
        <v>+</v>
      </c>
      <c r="F13" s="1" t="str">
        <f t="shared" si="1"/>
        <v/>
      </c>
      <c r="G13" s="1" t="str">
        <f t="shared" si="2"/>
        <v/>
      </c>
      <c r="H13">
        <v>17.2</v>
      </c>
      <c r="I13">
        <v>17.7</v>
      </c>
      <c r="J13">
        <v>17.8</v>
      </c>
      <c r="K13" s="3">
        <v>3.6564358258145998E-3</v>
      </c>
      <c r="L13" s="3">
        <v>2.0269047251132832E-5</v>
      </c>
      <c r="M13" s="4">
        <v>0.66178571428571697</v>
      </c>
      <c r="N13" s="4">
        <f t="shared" si="3"/>
        <v>1.582039602142485</v>
      </c>
      <c r="O13" s="3">
        <v>2.3450804825539419E-3</v>
      </c>
      <c r="P13" s="4">
        <v>0.49648571428571497</v>
      </c>
      <c r="Q13" s="4">
        <f t="shared" si="4"/>
        <v>1.4107728475328265</v>
      </c>
      <c r="R13" s="3">
        <v>0.5325037590816768</v>
      </c>
      <c r="S13" s="4">
        <v>0.165300000000002</v>
      </c>
      <c r="T13" s="4">
        <f t="shared" si="5"/>
        <v>1.1213992422020111</v>
      </c>
      <c r="U13">
        <v>27</v>
      </c>
      <c r="V13">
        <v>23</v>
      </c>
      <c r="W13">
        <v>57</v>
      </c>
    </row>
    <row r="14" spans="1:23" x14ac:dyDescent="0.2">
      <c r="A14" t="s">
        <v>15</v>
      </c>
      <c r="C14" t="s">
        <v>12</v>
      </c>
      <c r="D14" t="s">
        <v>129</v>
      </c>
      <c r="E14" s="1" t="str">
        <f t="shared" si="0"/>
        <v>+</v>
      </c>
      <c r="F14" s="1" t="str">
        <f t="shared" si="1"/>
        <v>+</v>
      </c>
      <c r="G14" s="1" t="str">
        <f t="shared" si="2"/>
        <v/>
      </c>
      <c r="H14">
        <v>24.1</v>
      </c>
      <c r="I14">
        <v>25.4</v>
      </c>
      <c r="J14">
        <v>25.5</v>
      </c>
      <c r="K14" s="3">
        <v>1.0902534112759123E-2</v>
      </c>
      <c r="L14" s="3">
        <v>2.3547870189875151E-4</v>
      </c>
      <c r="M14" s="4">
        <v>1.4398</v>
      </c>
      <c r="N14" s="4">
        <f t="shared" si="3"/>
        <v>2.712832550379642</v>
      </c>
      <c r="O14" s="3">
        <v>3.8213672738059068E-3</v>
      </c>
      <c r="P14" s="4">
        <v>1.2990999999999999</v>
      </c>
      <c r="Q14" s="4">
        <f t="shared" si="4"/>
        <v>2.4607532500087732</v>
      </c>
      <c r="R14" s="3">
        <v>0.78834389191992038</v>
      </c>
      <c r="S14" s="4">
        <v>0.14069999999999899</v>
      </c>
      <c r="T14" s="4">
        <f t="shared" si="5"/>
        <v>1.1024398933009509</v>
      </c>
      <c r="U14">
        <v>27</v>
      </c>
      <c r="V14">
        <v>23</v>
      </c>
      <c r="W14">
        <v>57</v>
      </c>
    </row>
    <row r="15" spans="1:23" x14ac:dyDescent="0.2">
      <c r="A15" t="s">
        <v>16</v>
      </c>
      <c r="C15" t="s">
        <v>12</v>
      </c>
      <c r="D15" t="s">
        <v>129</v>
      </c>
      <c r="E15" s="1" t="str">
        <f t="shared" si="0"/>
        <v>+</v>
      </c>
      <c r="F15" s="1" t="str">
        <f t="shared" si="1"/>
        <v/>
      </c>
      <c r="G15" s="1" t="str">
        <f t="shared" si="2"/>
        <v/>
      </c>
      <c r="H15">
        <v>17.100000000000001</v>
      </c>
      <c r="I15">
        <v>17.7</v>
      </c>
      <c r="J15">
        <v>18.100000000000001</v>
      </c>
      <c r="K15" s="3">
        <v>3.92359369213513E-3</v>
      </c>
      <c r="L15" s="3">
        <v>2.7853647076122725E-5</v>
      </c>
      <c r="M15" s="4">
        <v>0.98371249999999899</v>
      </c>
      <c r="N15" s="4">
        <f t="shared" si="3"/>
        <v>1.9775477081523567</v>
      </c>
      <c r="O15" s="3">
        <v>6.0675211617510015E-2</v>
      </c>
      <c r="P15" s="4">
        <v>0.6237125</v>
      </c>
      <c r="Q15" s="4">
        <f t="shared" si="4"/>
        <v>1.5408351287811171</v>
      </c>
      <c r="R15" s="3">
        <v>6.5924992865473639E-2</v>
      </c>
      <c r="S15" s="4">
        <v>0.35999999999999899</v>
      </c>
      <c r="T15" s="4">
        <f t="shared" si="5"/>
        <v>1.2834258975629034</v>
      </c>
      <c r="U15">
        <v>27</v>
      </c>
      <c r="V15">
        <v>23</v>
      </c>
      <c r="W15">
        <v>57</v>
      </c>
    </row>
    <row r="16" spans="1:23" x14ac:dyDescent="0.2">
      <c r="A16" t="s">
        <v>17</v>
      </c>
      <c r="C16" t="s">
        <v>12</v>
      </c>
      <c r="D16" t="s">
        <v>129</v>
      </c>
      <c r="E16" s="1" t="str">
        <f t="shared" si="0"/>
        <v>+</v>
      </c>
      <c r="F16" s="1" t="str">
        <f t="shared" si="1"/>
        <v/>
      </c>
      <c r="G16" s="1" t="str">
        <f t="shared" si="2"/>
        <v/>
      </c>
      <c r="H16">
        <v>17.2</v>
      </c>
      <c r="I16">
        <v>17.899999999999999</v>
      </c>
      <c r="J16">
        <v>18.2</v>
      </c>
      <c r="K16" s="3">
        <v>1.0902534112759101E-2</v>
      </c>
      <c r="L16" s="3">
        <v>1.5610856293850917E-4</v>
      </c>
      <c r="M16" s="4">
        <v>0.98242857142857098</v>
      </c>
      <c r="N16" s="4">
        <f t="shared" si="3"/>
        <v>1.9757885695539203</v>
      </c>
      <c r="O16" s="3">
        <v>7.195771553153181E-2</v>
      </c>
      <c r="P16" s="4">
        <v>0.76722857142857104</v>
      </c>
      <c r="Q16" s="4">
        <f t="shared" si="4"/>
        <v>1.7019970912497073</v>
      </c>
      <c r="R16" s="3">
        <v>0.11991084066187391</v>
      </c>
      <c r="S16" s="4">
        <v>0.215199999999999</v>
      </c>
      <c r="T16" s="4">
        <f t="shared" si="5"/>
        <v>1.1608648332666525</v>
      </c>
      <c r="U16">
        <v>27</v>
      </c>
      <c r="V16">
        <v>23</v>
      </c>
      <c r="W16">
        <v>57</v>
      </c>
    </row>
    <row r="17" spans="1:23" x14ac:dyDescent="0.2">
      <c r="A17" t="s">
        <v>37</v>
      </c>
      <c r="B17" t="s">
        <v>38</v>
      </c>
      <c r="C17" t="s">
        <v>39</v>
      </c>
      <c r="D17" t="s">
        <v>129</v>
      </c>
      <c r="E17" s="1" t="str">
        <f t="shared" si="0"/>
        <v>-</v>
      </c>
      <c r="F17" s="1" t="str">
        <f t="shared" si="1"/>
        <v/>
      </c>
      <c r="G17" s="1" t="str">
        <f t="shared" si="2"/>
        <v/>
      </c>
      <c r="H17">
        <v>8.1</v>
      </c>
      <c r="I17">
        <v>8</v>
      </c>
      <c r="J17">
        <v>7.5</v>
      </c>
      <c r="K17" s="3">
        <v>1.17767151966991E-2</v>
      </c>
      <c r="L17" s="3">
        <v>1.82117809581437E-4</v>
      </c>
      <c r="M17" s="4">
        <v>-0.61068499999999803</v>
      </c>
      <c r="N17" s="4">
        <f t="shared" si="3"/>
        <v>0.65488568456499441</v>
      </c>
      <c r="O17" s="3">
        <v>6.92072597902708E-2</v>
      </c>
      <c r="P17" s="4">
        <v>-0.149004999999998</v>
      </c>
      <c r="Q17" s="4">
        <f t="shared" si="4"/>
        <v>0.90187225272578841</v>
      </c>
      <c r="R17" s="3">
        <v>0.101347512705896</v>
      </c>
      <c r="S17" s="4">
        <v>-0.46167999999999898</v>
      </c>
      <c r="T17" s="4">
        <f t="shared" si="5"/>
        <v>0.72614018513785106</v>
      </c>
      <c r="U17">
        <v>24</v>
      </c>
      <c r="V17">
        <v>23</v>
      </c>
      <c r="W17">
        <v>53</v>
      </c>
    </row>
    <row r="18" spans="1:23" x14ac:dyDescent="0.2">
      <c r="A18" t="s">
        <v>40</v>
      </c>
      <c r="B18" t="s">
        <v>41</v>
      </c>
      <c r="C18" t="s">
        <v>39</v>
      </c>
      <c r="D18" t="s">
        <v>129</v>
      </c>
      <c r="E18" s="1" t="str">
        <f t="shared" si="0"/>
        <v>+</v>
      </c>
      <c r="F18" s="1" t="str">
        <f t="shared" si="1"/>
        <v>+</v>
      </c>
      <c r="G18" s="1" t="str">
        <f t="shared" si="2"/>
        <v/>
      </c>
      <c r="H18">
        <v>1.1000000000000001</v>
      </c>
      <c r="I18">
        <v>2.2000000000000002</v>
      </c>
      <c r="J18">
        <v>2.2000000000000002</v>
      </c>
      <c r="K18" s="3">
        <v>2.18238678310675E-2</v>
      </c>
      <c r="L18" s="3">
        <v>1.10932133461538E-3</v>
      </c>
      <c r="M18" s="4">
        <v>1.0400100000000001</v>
      </c>
      <c r="N18" s="4">
        <f t="shared" si="3"/>
        <v>2.0562419060455341</v>
      </c>
      <c r="O18" s="3">
        <v>2.8481278173064198E-3</v>
      </c>
      <c r="P18" s="4">
        <v>1.1335500000000001</v>
      </c>
      <c r="Q18" s="4">
        <f t="shared" si="4"/>
        <v>2.1939794306239109</v>
      </c>
      <c r="R18" s="3">
        <v>0.91482958437364503</v>
      </c>
      <c r="S18" s="4">
        <v>-9.3539999999999901E-2</v>
      </c>
      <c r="T18" s="4">
        <f t="shared" si="5"/>
        <v>0.93722022975429264</v>
      </c>
      <c r="U18">
        <v>23</v>
      </c>
      <c r="V18">
        <v>23</v>
      </c>
      <c r="W18">
        <v>53</v>
      </c>
    </row>
    <row r="19" spans="1:23" x14ac:dyDescent="0.2">
      <c r="A19" t="s">
        <v>42</v>
      </c>
      <c r="B19" t="s">
        <v>43</v>
      </c>
      <c r="C19" t="s">
        <v>39</v>
      </c>
      <c r="D19" t="s">
        <v>129</v>
      </c>
      <c r="E19" s="1" t="str">
        <f t="shared" si="0"/>
        <v>+</v>
      </c>
      <c r="F19" s="1" t="str">
        <f t="shared" si="1"/>
        <v/>
      </c>
      <c r="G19" s="1" t="str">
        <f t="shared" si="2"/>
        <v/>
      </c>
      <c r="H19">
        <v>1.4</v>
      </c>
      <c r="I19">
        <v>1.8</v>
      </c>
      <c r="J19">
        <v>2.2999999999999998</v>
      </c>
      <c r="K19" s="3">
        <v>1.57913627942123E-2</v>
      </c>
      <c r="L19" s="3">
        <v>1.2805306173074701E-3</v>
      </c>
      <c r="M19" s="4">
        <v>0.87687999999999899</v>
      </c>
      <c r="N19" s="4">
        <f t="shared" si="3"/>
        <v>1.8363995708268954</v>
      </c>
      <c r="O19" s="3">
        <v>0.49478068423235999</v>
      </c>
      <c r="P19" s="4">
        <v>0.36332999999999899</v>
      </c>
      <c r="Q19" s="4">
        <f t="shared" si="4"/>
        <v>1.2863916971770419</v>
      </c>
      <c r="R19" s="3">
        <v>9.8930110847319404E-3</v>
      </c>
      <c r="S19" s="4">
        <v>0.51354999999999995</v>
      </c>
      <c r="T19" s="4">
        <f t="shared" si="5"/>
        <v>1.4275586315247786</v>
      </c>
      <c r="U19">
        <v>23</v>
      </c>
      <c r="V19">
        <v>23</v>
      </c>
      <c r="W19">
        <v>53</v>
      </c>
    </row>
    <row r="20" spans="1:23" x14ac:dyDescent="0.2">
      <c r="A20" t="s">
        <v>44</v>
      </c>
      <c r="B20" t="s">
        <v>45</v>
      </c>
      <c r="C20" t="s">
        <v>39</v>
      </c>
      <c r="D20" t="s">
        <v>129</v>
      </c>
      <c r="E20" s="1" t="str">
        <f t="shared" si="0"/>
        <v>-</v>
      </c>
      <c r="F20" s="1" t="str">
        <f t="shared" si="1"/>
        <v>-</v>
      </c>
      <c r="G20" s="1" t="str">
        <f t="shared" si="2"/>
        <v/>
      </c>
      <c r="H20">
        <v>3.2</v>
      </c>
      <c r="I20">
        <v>2.5</v>
      </c>
      <c r="J20">
        <v>2.5</v>
      </c>
      <c r="K20" s="3">
        <v>8.0642733138176995E-3</v>
      </c>
      <c r="L20" s="3">
        <v>8.1118617912607696E-5</v>
      </c>
      <c r="M20" s="4">
        <v>-0.70981499999999997</v>
      </c>
      <c r="N20" s="4">
        <f t="shared" si="3"/>
        <v>0.611398534816044</v>
      </c>
      <c r="O20" s="3">
        <v>6.2337044610893998E-3</v>
      </c>
      <c r="P20" s="4">
        <v>-0.72643500000000005</v>
      </c>
      <c r="Q20" s="4">
        <f t="shared" si="4"/>
        <v>0.60439557367678476</v>
      </c>
      <c r="R20" s="3">
        <v>0.43171277377910899</v>
      </c>
      <c r="S20" s="4">
        <v>1.6619999999999999E-2</v>
      </c>
      <c r="T20" s="4">
        <f t="shared" si="5"/>
        <v>1.0115867181102227</v>
      </c>
      <c r="U20">
        <v>24</v>
      </c>
      <c r="V20">
        <v>23</v>
      </c>
      <c r="W20">
        <v>53</v>
      </c>
    </row>
    <row r="21" spans="1:23" x14ac:dyDescent="0.2">
      <c r="A21" t="s">
        <v>46</v>
      </c>
      <c r="B21" t="s">
        <v>47</v>
      </c>
      <c r="C21" t="s">
        <v>39</v>
      </c>
      <c r="D21" t="s">
        <v>129</v>
      </c>
      <c r="E21" s="1" t="str">
        <f t="shared" si="0"/>
        <v>-</v>
      </c>
      <c r="F21" s="1" t="str">
        <f t="shared" si="1"/>
        <v/>
      </c>
      <c r="G21" s="1" t="str">
        <f t="shared" si="2"/>
        <v/>
      </c>
      <c r="H21">
        <v>4.9000000000000004</v>
      </c>
      <c r="I21">
        <v>4.5999999999999996</v>
      </c>
      <c r="J21">
        <v>4.3</v>
      </c>
      <c r="K21" s="3">
        <v>1.64931433719319E-2</v>
      </c>
      <c r="L21" s="3">
        <v>3.0210257713281197E-4</v>
      </c>
      <c r="M21" s="4">
        <v>-0.58951499999999901</v>
      </c>
      <c r="N21" s="4">
        <f t="shared" si="3"/>
        <v>0.66456628098795267</v>
      </c>
      <c r="O21" s="3">
        <v>7.3798413723322603E-2</v>
      </c>
      <c r="P21" s="4">
        <v>-0.29922499999999902</v>
      </c>
      <c r="Q21" s="4">
        <f t="shared" si="4"/>
        <v>0.81268884667919994</v>
      </c>
      <c r="R21" s="3">
        <v>0.125162926008029</v>
      </c>
      <c r="S21" s="4">
        <v>-0.29028999999999899</v>
      </c>
      <c r="T21" s="4">
        <f t="shared" si="5"/>
        <v>0.81773766639408974</v>
      </c>
      <c r="U21">
        <v>24</v>
      </c>
      <c r="V21">
        <v>23</v>
      </c>
      <c r="W21">
        <v>53</v>
      </c>
    </row>
    <row r="22" spans="1:23" x14ac:dyDescent="0.2">
      <c r="A22" t="s">
        <v>48</v>
      </c>
      <c r="B22" t="s">
        <v>49</v>
      </c>
      <c r="C22" t="s">
        <v>39</v>
      </c>
      <c r="D22" t="s">
        <v>129</v>
      </c>
      <c r="E22" s="1" t="str">
        <f t="shared" si="0"/>
        <v>-</v>
      </c>
      <c r="F22" s="1" t="str">
        <f t="shared" si="1"/>
        <v/>
      </c>
      <c r="G22" s="1" t="str">
        <f t="shared" si="2"/>
        <v/>
      </c>
      <c r="H22">
        <v>8.6</v>
      </c>
      <c r="I22">
        <v>8</v>
      </c>
      <c r="J22">
        <v>7.9</v>
      </c>
      <c r="K22" s="3">
        <v>2.2714207189389001E-2</v>
      </c>
      <c r="L22" s="3">
        <v>5.6012225067427997E-4</v>
      </c>
      <c r="M22" s="4">
        <v>-0.70728999999999898</v>
      </c>
      <c r="N22" s="4">
        <f t="shared" si="3"/>
        <v>0.61246953943277038</v>
      </c>
      <c r="O22" s="3">
        <v>7.07077852515101E-2</v>
      </c>
      <c r="P22" s="4">
        <v>-0.56564999999999899</v>
      </c>
      <c r="Q22" s="4">
        <f t="shared" si="4"/>
        <v>0.67565093632608708</v>
      </c>
      <c r="R22" s="3">
        <v>0.17323215148899401</v>
      </c>
      <c r="S22" s="4">
        <v>-0.14163999999999899</v>
      </c>
      <c r="T22" s="4">
        <f t="shared" si="5"/>
        <v>0.90648810873130614</v>
      </c>
      <c r="U22">
        <v>24</v>
      </c>
      <c r="V22">
        <v>23</v>
      </c>
      <c r="W22">
        <v>53</v>
      </c>
    </row>
    <row r="23" spans="1:23" x14ac:dyDescent="0.2">
      <c r="A23" t="s">
        <v>50</v>
      </c>
      <c r="B23" t="s">
        <v>51</v>
      </c>
      <c r="C23" t="s">
        <v>39</v>
      </c>
      <c r="D23" t="s">
        <v>129</v>
      </c>
      <c r="E23" s="1" t="str">
        <f t="shared" si="0"/>
        <v>+</v>
      </c>
      <c r="F23" s="1" t="str">
        <f t="shared" si="1"/>
        <v>+</v>
      </c>
      <c r="G23" s="1" t="str">
        <f t="shared" si="2"/>
        <v/>
      </c>
      <c r="H23">
        <v>4.5</v>
      </c>
      <c r="I23">
        <v>5.3</v>
      </c>
      <c r="J23">
        <v>5.3</v>
      </c>
      <c r="K23" s="3">
        <v>2.2535957172001301E-2</v>
      </c>
      <c r="L23" s="3">
        <v>5.6851823580408704E-4</v>
      </c>
      <c r="M23" s="4">
        <v>0.84066999999999903</v>
      </c>
      <c r="N23" s="4">
        <f t="shared" si="3"/>
        <v>1.7908816496206372</v>
      </c>
      <c r="O23" s="3">
        <v>2.0659672261641102E-2</v>
      </c>
      <c r="P23" s="4">
        <v>0.77934999999999999</v>
      </c>
      <c r="Q23" s="4">
        <f t="shared" si="4"/>
        <v>1.7163574012556639</v>
      </c>
      <c r="R23" s="3">
        <v>0.42399252245528202</v>
      </c>
      <c r="S23" s="4">
        <v>6.1319999999999299E-2</v>
      </c>
      <c r="T23" s="4">
        <f t="shared" si="5"/>
        <v>1.0434200058277212</v>
      </c>
      <c r="U23">
        <v>24</v>
      </c>
      <c r="V23">
        <v>23</v>
      </c>
      <c r="W23">
        <v>53</v>
      </c>
    </row>
    <row r="24" spans="1:23" x14ac:dyDescent="0.2">
      <c r="A24" t="s">
        <v>52</v>
      </c>
      <c r="B24" t="s">
        <v>53</v>
      </c>
      <c r="C24" t="s">
        <v>39</v>
      </c>
      <c r="D24" t="s">
        <v>129</v>
      </c>
      <c r="E24" s="1" t="str">
        <f t="shared" si="0"/>
        <v>-</v>
      </c>
      <c r="F24" s="1" t="str">
        <f t="shared" si="1"/>
        <v/>
      </c>
      <c r="G24" s="1" t="str">
        <f t="shared" si="2"/>
        <v/>
      </c>
      <c r="H24">
        <v>6.7</v>
      </c>
      <c r="I24">
        <v>6.3</v>
      </c>
      <c r="J24">
        <v>6.1</v>
      </c>
      <c r="K24" s="3">
        <v>2.2422497973167699E-2</v>
      </c>
      <c r="L24" s="3">
        <v>6.2549835813267602E-4</v>
      </c>
      <c r="M24" s="4">
        <v>-0.60048000000000001</v>
      </c>
      <c r="N24" s="4">
        <f t="shared" si="3"/>
        <v>0.65953448473344423</v>
      </c>
      <c r="O24" s="3">
        <v>9.3856343727111394E-2</v>
      </c>
      <c r="P24" s="4">
        <v>-0.38664999999999999</v>
      </c>
      <c r="Q24" s="4">
        <f t="shared" si="4"/>
        <v>0.76490368322481139</v>
      </c>
      <c r="R24" s="3">
        <v>0.13474201730648599</v>
      </c>
      <c r="S24" s="4">
        <v>-0.21382999999999899</v>
      </c>
      <c r="T24" s="4">
        <f t="shared" si="5"/>
        <v>0.86224514170577227</v>
      </c>
      <c r="U24">
        <v>24</v>
      </c>
      <c r="V24">
        <v>23</v>
      </c>
      <c r="W24">
        <v>53</v>
      </c>
    </row>
    <row r="25" spans="1:23" x14ac:dyDescent="0.2">
      <c r="A25" t="s">
        <v>54</v>
      </c>
      <c r="B25" t="s">
        <v>55</v>
      </c>
      <c r="C25" t="s">
        <v>39</v>
      </c>
      <c r="D25" t="s">
        <v>129</v>
      </c>
      <c r="E25" s="1" t="str">
        <f t="shared" si="0"/>
        <v>+</v>
      </c>
      <c r="F25" s="1" t="str">
        <f t="shared" si="1"/>
        <v>+</v>
      </c>
      <c r="G25" s="1" t="str">
        <f t="shared" si="2"/>
        <v/>
      </c>
      <c r="H25">
        <v>3.2</v>
      </c>
      <c r="I25">
        <v>3.8</v>
      </c>
      <c r="J25">
        <v>3.9</v>
      </c>
      <c r="K25" s="3">
        <v>1.6074929023194601E-2</v>
      </c>
      <c r="L25" s="3">
        <v>3.2849219044026599E-4</v>
      </c>
      <c r="M25" s="4">
        <v>0.76946000000000003</v>
      </c>
      <c r="N25" s="4">
        <f t="shared" si="3"/>
        <v>1.7046316213862653</v>
      </c>
      <c r="O25" s="3">
        <v>8.7917361002668396E-3</v>
      </c>
      <c r="P25" s="4">
        <v>0.61470999999999998</v>
      </c>
      <c r="Q25" s="4">
        <f t="shared" si="4"/>
        <v>1.5312501654532618</v>
      </c>
      <c r="R25" s="3">
        <v>0.55397016626394402</v>
      </c>
      <c r="S25" s="4">
        <v>0.154749999999999</v>
      </c>
      <c r="T25" s="4">
        <f t="shared" si="5"/>
        <v>1.1132286936809441</v>
      </c>
      <c r="U25">
        <v>24</v>
      </c>
      <c r="V25">
        <v>23</v>
      </c>
      <c r="W25">
        <v>53</v>
      </c>
    </row>
    <row r="26" spans="1:23" x14ac:dyDescent="0.2">
      <c r="A26" t="s">
        <v>56</v>
      </c>
      <c r="B26" t="s">
        <v>57</v>
      </c>
      <c r="C26" t="s">
        <v>39</v>
      </c>
      <c r="D26" t="s">
        <v>129</v>
      </c>
      <c r="E26" s="1" t="str">
        <f t="shared" si="0"/>
        <v/>
      </c>
      <c r="F26" s="1" t="str">
        <f t="shared" si="1"/>
        <v>-</v>
      </c>
      <c r="G26" s="1" t="str">
        <f t="shared" si="2"/>
        <v>+</v>
      </c>
      <c r="H26">
        <v>6.7</v>
      </c>
      <c r="I26">
        <v>5.8</v>
      </c>
      <c r="J26">
        <v>6.4</v>
      </c>
      <c r="K26" s="3">
        <v>3.9279752784994501E-2</v>
      </c>
      <c r="L26" s="3">
        <v>0.28318401875640598</v>
      </c>
      <c r="M26" s="4">
        <v>-0.20987</v>
      </c>
      <c r="N26" s="4">
        <f t="shared" si="3"/>
        <v>0.86461513751861119</v>
      </c>
      <c r="O26" s="3">
        <v>2.82331150179461E-3</v>
      </c>
      <c r="P26" s="4">
        <v>-0.88888999999999996</v>
      </c>
      <c r="Q26" s="4">
        <f t="shared" si="4"/>
        <v>0.54002945353500054</v>
      </c>
      <c r="R26" s="3">
        <v>7.4819217484884898E-3</v>
      </c>
      <c r="S26" s="4">
        <v>0.67901999999999896</v>
      </c>
      <c r="T26" s="4">
        <f t="shared" si="5"/>
        <v>1.6010518164498093</v>
      </c>
      <c r="U26">
        <v>24</v>
      </c>
      <c r="V26">
        <v>23</v>
      </c>
      <c r="W26">
        <v>53</v>
      </c>
    </row>
    <row r="27" spans="1:23" x14ac:dyDescent="0.2">
      <c r="A27" t="s">
        <v>58</v>
      </c>
      <c r="B27" t="s">
        <v>59</v>
      </c>
      <c r="C27" t="s">
        <v>39</v>
      </c>
      <c r="D27" t="s">
        <v>129</v>
      </c>
      <c r="E27" s="1" t="str">
        <f t="shared" si="0"/>
        <v>+</v>
      </c>
      <c r="F27" s="1" t="str">
        <f t="shared" si="1"/>
        <v/>
      </c>
      <c r="G27" s="1" t="str">
        <f t="shared" si="2"/>
        <v/>
      </c>
      <c r="H27">
        <v>0.9</v>
      </c>
      <c r="I27">
        <v>1.3</v>
      </c>
      <c r="J27">
        <v>1.5</v>
      </c>
      <c r="K27" s="3">
        <v>4.50056177971173E-2</v>
      </c>
      <c r="L27" s="3">
        <v>2.8796295117589901E-3</v>
      </c>
      <c r="M27" s="4">
        <v>0.61487199999999997</v>
      </c>
      <c r="N27" s="4">
        <f t="shared" si="3"/>
        <v>1.5314221189484529</v>
      </c>
      <c r="O27" s="3">
        <v>0.181990857783705</v>
      </c>
      <c r="P27" s="4">
        <v>0.38386199999999998</v>
      </c>
      <c r="Q27" s="4">
        <f t="shared" si="4"/>
        <v>1.304830129092472</v>
      </c>
      <c r="R27" s="3">
        <v>0.126569105960913</v>
      </c>
      <c r="S27" s="4">
        <v>0.23100999999999899</v>
      </c>
      <c r="T27" s="4">
        <f t="shared" si="5"/>
        <v>1.1736563134188034</v>
      </c>
      <c r="U27">
        <v>23</v>
      </c>
      <c r="V27">
        <v>23</v>
      </c>
      <c r="W27">
        <v>53</v>
      </c>
    </row>
    <row r="28" spans="1:23" x14ac:dyDescent="0.2">
      <c r="A28" t="s">
        <v>60</v>
      </c>
      <c r="B28" t="s">
        <v>61</v>
      </c>
      <c r="C28" t="s">
        <v>39</v>
      </c>
      <c r="D28" t="s">
        <v>129</v>
      </c>
      <c r="E28" s="1" t="str">
        <f t="shared" si="0"/>
        <v>-</v>
      </c>
      <c r="F28" s="1" t="str">
        <f t="shared" si="1"/>
        <v/>
      </c>
      <c r="G28" s="1" t="str">
        <f t="shared" si="2"/>
        <v>-</v>
      </c>
      <c r="H28">
        <v>4.3</v>
      </c>
      <c r="I28">
        <v>4.0999999999999996</v>
      </c>
      <c r="J28">
        <v>3.3</v>
      </c>
      <c r="K28" s="3">
        <v>1.30045662154007E-3</v>
      </c>
      <c r="L28" s="3">
        <v>1.2405537182449201E-5</v>
      </c>
      <c r="M28" s="4">
        <v>-0.95963999999999905</v>
      </c>
      <c r="N28" s="4">
        <f t="shared" si="3"/>
        <v>0.51418520348972485</v>
      </c>
      <c r="O28" s="3">
        <v>0.171215456940806</v>
      </c>
      <c r="P28" s="4">
        <v>-0.14393999999999901</v>
      </c>
      <c r="Q28" s="4">
        <f t="shared" si="4"/>
        <v>0.9050441018262686</v>
      </c>
      <c r="R28" s="3">
        <v>4.9543600136362897E-3</v>
      </c>
      <c r="S28" s="4">
        <v>-0.81569999999999898</v>
      </c>
      <c r="T28" s="4">
        <f t="shared" si="5"/>
        <v>0.56813275999717827</v>
      </c>
      <c r="U28">
        <v>24</v>
      </c>
      <c r="V28">
        <v>23</v>
      </c>
      <c r="W28">
        <v>53</v>
      </c>
    </row>
    <row r="29" spans="1:23" x14ac:dyDescent="0.2">
      <c r="A29" t="s">
        <v>62</v>
      </c>
      <c r="B29" t="s">
        <v>63</v>
      </c>
      <c r="C29" t="s">
        <v>39</v>
      </c>
      <c r="D29" t="s">
        <v>129</v>
      </c>
      <c r="E29" s="1" t="str">
        <f t="shared" si="0"/>
        <v>+</v>
      </c>
      <c r="F29" s="1" t="str">
        <f t="shared" si="1"/>
        <v>+</v>
      </c>
      <c r="G29" s="1" t="str">
        <f t="shared" si="2"/>
        <v/>
      </c>
      <c r="H29">
        <v>2.7</v>
      </c>
      <c r="I29">
        <v>3.4</v>
      </c>
      <c r="J29">
        <v>3.4</v>
      </c>
      <c r="K29" s="3">
        <v>1.12052799742777E-2</v>
      </c>
      <c r="L29" s="3">
        <v>4.0222809593371499E-4</v>
      </c>
      <c r="M29" s="4">
        <v>0.64507000000000003</v>
      </c>
      <c r="N29" s="4">
        <f t="shared" si="3"/>
        <v>1.563815161201328</v>
      </c>
      <c r="O29" s="3">
        <v>1.06007527255116E-3</v>
      </c>
      <c r="P29" s="4">
        <v>0.69079999999999997</v>
      </c>
      <c r="Q29" s="4">
        <f t="shared" si="4"/>
        <v>1.6141783608621254</v>
      </c>
      <c r="R29" s="3">
        <v>0.84529732548746805</v>
      </c>
      <c r="S29" s="4">
        <v>-4.5730000000000201E-2</v>
      </c>
      <c r="T29" s="4">
        <f t="shared" si="5"/>
        <v>0.96879948283168726</v>
      </c>
      <c r="U29">
        <v>24</v>
      </c>
      <c r="V29">
        <v>23</v>
      </c>
      <c r="W29">
        <v>53</v>
      </c>
    </row>
    <row r="30" spans="1:23" x14ac:dyDescent="0.2">
      <c r="A30" t="s">
        <v>64</v>
      </c>
      <c r="B30" t="s">
        <v>65</v>
      </c>
      <c r="C30" t="s">
        <v>39</v>
      </c>
      <c r="D30" t="s">
        <v>129</v>
      </c>
      <c r="E30" s="1" t="str">
        <f t="shared" si="0"/>
        <v>+</v>
      </c>
      <c r="F30" s="1" t="str">
        <f t="shared" si="1"/>
        <v/>
      </c>
      <c r="G30" s="1" t="str">
        <f t="shared" si="2"/>
        <v/>
      </c>
      <c r="H30">
        <v>6.6</v>
      </c>
      <c r="I30">
        <v>7.3</v>
      </c>
      <c r="J30">
        <v>7.7</v>
      </c>
      <c r="K30" s="3">
        <v>3.4392127109036802E-2</v>
      </c>
      <c r="L30" s="3">
        <v>1.3392220922073201E-3</v>
      </c>
      <c r="M30" s="4">
        <v>1.0608199999999901</v>
      </c>
      <c r="N30" s="4">
        <f t="shared" si="3"/>
        <v>2.0861168933343439</v>
      </c>
      <c r="O30" s="3">
        <v>0.112393538892851</v>
      </c>
      <c r="P30" s="4">
        <v>0.70948</v>
      </c>
      <c r="Q30" s="4">
        <f t="shared" si="4"/>
        <v>1.6352146197940318</v>
      </c>
      <c r="R30" s="3">
        <v>0.16807202125636</v>
      </c>
      <c r="S30" s="4">
        <v>0.35133999999999899</v>
      </c>
      <c r="T30" s="4">
        <f t="shared" si="5"/>
        <v>1.2757450111332296</v>
      </c>
      <c r="U30">
        <v>24</v>
      </c>
      <c r="V30">
        <v>23</v>
      </c>
      <c r="W30">
        <v>53</v>
      </c>
    </row>
    <row r="31" spans="1:23" x14ac:dyDescent="0.2">
      <c r="A31" t="s">
        <v>66</v>
      </c>
      <c r="B31" t="s">
        <v>67</v>
      </c>
      <c r="C31" t="s">
        <v>39</v>
      </c>
      <c r="D31" t="s">
        <v>129</v>
      </c>
      <c r="E31" s="1" t="str">
        <f t="shared" si="0"/>
        <v>-</v>
      </c>
      <c r="F31" s="1" t="str">
        <f t="shared" si="1"/>
        <v/>
      </c>
      <c r="G31" s="1" t="str">
        <f t="shared" si="2"/>
        <v/>
      </c>
      <c r="H31">
        <v>6.1</v>
      </c>
      <c r="I31">
        <v>6</v>
      </c>
      <c r="J31">
        <v>5.4</v>
      </c>
      <c r="K31" s="3">
        <v>4.2323611275565901E-2</v>
      </c>
      <c r="L31" s="3">
        <v>2.0240934161955401E-3</v>
      </c>
      <c r="M31" s="4">
        <v>-0.72911499999999996</v>
      </c>
      <c r="N31" s="4">
        <f t="shared" si="3"/>
        <v>0.60327386982180531</v>
      </c>
      <c r="O31" s="3">
        <v>0.14053293987834201</v>
      </c>
      <c r="P31" s="4">
        <v>-0.190414999999999</v>
      </c>
      <c r="Q31" s="4">
        <f t="shared" si="4"/>
        <v>0.87635359661493584</v>
      </c>
      <c r="R31" s="3">
        <v>0.16422677771833699</v>
      </c>
      <c r="S31" s="4">
        <v>-0.53869999999999996</v>
      </c>
      <c r="T31" s="4">
        <f t="shared" si="5"/>
        <v>0.68839093278335728</v>
      </c>
      <c r="U31">
        <v>24</v>
      </c>
      <c r="V31">
        <v>23</v>
      </c>
      <c r="W31">
        <v>53</v>
      </c>
    </row>
    <row r="32" spans="1:23" x14ac:dyDescent="0.2">
      <c r="A32" t="s">
        <v>68</v>
      </c>
      <c r="B32" t="s">
        <v>69</v>
      </c>
      <c r="C32" t="s">
        <v>39</v>
      </c>
      <c r="D32" t="s">
        <v>129</v>
      </c>
      <c r="E32" s="1" t="str">
        <f t="shared" si="0"/>
        <v>+</v>
      </c>
      <c r="F32" s="1" t="str">
        <f t="shared" si="1"/>
        <v/>
      </c>
      <c r="G32" s="1" t="str">
        <f t="shared" si="2"/>
        <v/>
      </c>
      <c r="H32">
        <v>3.3</v>
      </c>
      <c r="I32">
        <v>3.8</v>
      </c>
      <c r="J32">
        <v>3.9</v>
      </c>
      <c r="K32" s="3">
        <v>1.8262833759387299E-2</v>
      </c>
      <c r="L32" s="3">
        <v>3.5068072317172701E-4</v>
      </c>
      <c r="M32" s="4">
        <v>0.63429000000000002</v>
      </c>
      <c r="N32" s="4">
        <f t="shared" si="3"/>
        <v>1.5521736837888425</v>
      </c>
      <c r="O32" s="3">
        <v>4.5480249855191703E-2</v>
      </c>
      <c r="P32" s="4">
        <v>0.46233000000000002</v>
      </c>
      <c r="Q32" s="4">
        <f t="shared" si="4"/>
        <v>1.3777651583741808</v>
      </c>
      <c r="R32" s="3">
        <v>0.205847507604213</v>
      </c>
      <c r="S32" s="4">
        <v>0.171959999999999</v>
      </c>
      <c r="T32" s="4">
        <f t="shared" si="5"/>
        <v>1.1265879924126327</v>
      </c>
      <c r="U32">
        <v>24</v>
      </c>
      <c r="V32">
        <v>23</v>
      </c>
      <c r="W32">
        <v>53</v>
      </c>
    </row>
    <row r="33" spans="1:23" x14ac:dyDescent="0.2">
      <c r="A33" t="s">
        <v>70</v>
      </c>
      <c r="B33" t="s">
        <v>71</v>
      </c>
      <c r="C33" t="s">
        <v>39</v>
      </c>
      <c r="D33" t="s">
        <v>129</v>
      </c>
      <c r="E33" s="1" t="str">
        <f t="shared" si="0"/>
        <v>+</v>
      </c>
      <c r="F33" s="1" t="str">
        <f t="shared" si="1"/>
        <v/>
      </c>
      <c r="G33" s="1" t="str">
        <f t="shared" si="2"/>
        <v/>
      </c>
      <c r="H33">
        <v>4.8</v>
      </c>
      <c r="I33">
        <v>5.2</v>
      </c>
      <c r="J33">
        <v>5.8</v>
      </c>
      <c r="K33" s="3">
        <v>2.1761225675314601E-2</v>
      </c>
      <c r="L33" s="3">
        <v>1.3464534830043499E-3</v>
      </c>
      <c r="M33" s="4">
        <v>0.959309999999999</v>
      </c>
      <c r="N33" s="4">
        <f t="shared" si="3"/>
        <v>1.9443797308902258</v>
      </c>
      <c r="O33" s="3">
        <v>0.364784922400544</v>
      </c>
      <c r="P33" s="4">
        <v>0.40747</v>
      </c>
      <c r="Q33" s="4">
        <f t="shared" si="4"/>
        <v>1.3263577896680425</v>
      </c>
      <c r="R33" s="3">
        <v>2.4652615865241201E-2</v>
      </c>
      <c r="S33" s="4">
        <v>0.551839999999999</v>
      </c>
      <c r="T33" s="4">
        <f t="shared" si="5"/>
        <v>1.4659541686537387</v>
      </c>
      <c r="U33">
        <v>24</v>
      </c>
      <c r="V33">
        <v>23</v>
      </c>
      <c r="W33">
        <v>53</v>
      </c>
    </row>
    <row r="34" spans="1:23" x14ac:dyDescent="0.2">
      <c r="A34" t="s">
        <v>72</v>
      </c>
      <c r="B34" t="s">
        <v>73</v>
      </c>
      <c r="C34" t="s">
        <v>39</v>
      </c>
      <c r="D34" t="s">
        <v>129</v>
      </c>
      <c r="E34" s="1" t="str">
        <f t="shared" si="0"/>
        <v>-</v>
      </c>
      <c r="F34" s="1" t="str">
        <f t="shared" si="1"/>
        <v/>
      </c>
      <c r="G34" s="1" t="str">
        <f t="shared" si="2"/>
        <v/>
      </c>
      <c r="H34">
        <v>5</v>
      </c>
      <c r="I34">
        <v>4.5999999999999996</v>
      </c>
      <c r="J34">
        <v>4.2</v>
      </c>
      <c r="K34" s="3">
        <v>1.0383558094455201E-3</v>
      </c>
      <c r="L34" s="3">
        <v>1.5831693625821001E-6</v>
      </c>
      <c r="M34" s="4">
        <v>-0.828565</v>
      </c>
      <c r="N34" s="4">
        <f t="shared" si="3"/>
        <v>0.5630890495350771</v>
      </c>
      <c r="O34" s="3">
        <v>7.7994862047900898E-3</v>
      </c>
      <c r="P34" s="4">
        <v>-0.34415499999999999</v>
      </c>
      <c r="Q34" s="4">
        <f t="shared" si="4"/>
        <v>0.78776924529776604</v>
      </c>
      <c r="R34" s="3">
        <v>9.3554087725642499E-2</v>
      </c>
      <c r="S34" s="4">
        <v>-0.48440999999999901</v>
      </c>
      <c r="T34" s="4">
        <f t="shared" si="5"/>
        <v>0.71478932808837625</v>
      </c>
      <c r="U34">
        <v>24</v>
      </c>
      <c r="V34">
        <v>23</v>
      </c>
      <c r="W34">
        <v>53</v>
      </c>
    </row>
    <row r="35" spans="1:23" x14ac:dyDescent="0.2">
      <c r="A35" t="s">
        <v>74</v>
      </c>
      <c r="B35" t="s">
        <v>75</v>
      </c>
      <c r="C35" t="s">
        <v>39</v>
      </c>
      <c r="D35" t="s">
        <v>129</v>
      </c>
      <c r="E35" s="1" t="str">
        <f t="shared" ref="E35:E64" si="6">IF(AND(L35&lt;0.05,M35&lt;-0.5849625),"-",IF(AND(L35&lt;0.05,M35&gt;0.5849625),"+",""))</f>
        <v>-</v>
      </c>
      <c r="F35" s="1" t="str">
        <f t="shared" ref="F35:F64" si="7">IF(AND(O35&lt;0.05,P35&lt;-0.5849625),"-",IF(AND(O35&lt;0.05,P35&gt;0.5849625),"+",""))</f>
        <v/>
      </c>
      <c r="G35" s="1" t="str">
        <f t="shared" ref="G35:G64" si="8">IF(AND(R35&lt;0.05,S35&lt;-0.5849625),"-",IF(AND(R35&lt;0.05,S35&gt;0.5849625),"+",""))</f>
        <v/>
      </c>
      <c r="H35">
        <v>8.3000000000000007</v>
      </c>
      <c r="I35">
        <v>8</v>
      </c>
      <c r="J35">
        <v>7.6</v>
      </c>
      <c r="K35" s="3">
        <v>4.1375256498957999E-3</v>
      </c>
      <c r="L35" s="3">
        <v>2.49351050191131E-5</v>
      </c>
      <c r="M35" s="4">
        <v>-0.70145999999999997</v>
      </c>
      <c r="N35" s="4">
        <f t="shared" si="3"/>
        <v>0.61494956585660743</v>
      </c>
      <c r="O35" s="3">
        <v>4.2802634708125599E-2</v>
      </c>
      <c r="P35" s="4">
        <v>-0.35065000000000002</v>
      </c>
      <c r="Q35" s="4">
        <f t="shared" si="4"/>
        <v>0.78423068655071426</v>
      </c>
      <c r="R35" s="3">
        <v>6.6854141247396498E-2</v>
      </c>
      <c r="S35" s="4">
        <v>-0.35081000000000001</v>
      </c>
      <c r="T35" s="4">
        <f t="shared" si="5"/>
        <v>0.7841437174071102</v>
      </c>
      <c r="U35">
        <v>24</v>
      </c>
      <c r="V35">
        <v>23</v>
      </c>
      <c r="W35">
        <v>53</v>
      </c>
    </row>
    <row r="36" spans="1:23" x14ac:dyDescent="0.2">
      <c r="A36" t="s">
        <v>76</v>
      </c>
      <c r="B36" t="s">
        <v>77</v>
      </c>
      <c r="C36" t="s">
        <v>39</v>
      </c>
      <c r="D36" t="s">
        <v>129</v>
      </c>
      <c r="E36" s="1" t="str">
        <f t="shared" si="6"/>
        <v>+</v>
      </c>
      <c r="F36" s="1" t="str">
        <f t="shared" si="7"/>
        <v>+</v>
      </c>
      <c r="G36" s="1" t="str">
        <f t="shared" si="8"/>
        <v/>
      </c>
      <c r="H36">
        <v>3.5</v>
      </c>
      <c r="I36">
        <v>4.3</v>
      </c>
      <c r="J36">
        <v>4.3</v>
      </c>
      <c r="K36" s="3">
        <v>2.4435363234193899E-2</v>
      </c>
      <c r="L36" s="3">
        <v>7.1076323331645405E-4</v>
      </c>
      <c r="M36" s="4">
        <v>0.75342500000000001</v>
      </c>
      <c r="N36" s="4">
        <f t="shared" si="3"/>
        <v>1.6857901986728812</v>
      </c>
      <c r="O36" s="3">
        <v>1.7093655816944799E-2</v>
      </c>
      <c r="P36" s="4">
        <v>0.72437499999999999</v>
      </c>
      <c r="Q36" s="4">
        <f t="shared" si="4"/>
        <v>1.652184726756833</v>
      </c>
      <c r="R36" s="3">
        <v>0.50591965282472595</v>
      </c>
      <c r="S36" s="4">
        <v>2.9049999999999701E-2</v>
      </c>
      <c r="T36" s="4">
        <f t="shared" si="5"/>
        <v>1.0203400209261186</v>
      </c>
      <c r="U36">
        <v>24</v>
      </c>
      <c r="V36">
        <v>23</v>
      </c>
      <c r="W36">
        <v>53</v>
      </c>
    </row>
    <row r="37" spans="1:23" x14ac:dyDescent="0.2">
      <c r="A37" t="s">
        <v>78</v>
      </c>
      <c r="B37" t="s">
        <v>79</v>
      </c>
      <c r="C37" t="s">
        <v>39</v>
      </c>
      <c r="D37" t="s">
        <v>129</v>
      </c>
      <c r="E37" s="1" t="str">
        <f t="shared" si="6"/>
        <v>-</v>
      </c>
      <c r="F37" s="1" t="str">
        <f t="shared" si="7"/>
        <v/>
      </c>
      <c r="G37" s="1" t="str">
        <f t="shared" si="8"/>
        <v/>
      </c>
      <c r="H37">
        <v>4.9000000000000004</v>
      </c>
      <c r="I37">
        <v>4.5999999999999996</v>
      </c>
      <c r="J37">
        <v>4.3</v>
      </c>
      <c r="K37" s="3">
        <v>4.8173282899666298E-2</v>
      </c>
      <c r="L37" s="3">
        <v>2.4515933345356298E-3</v>
      </c>
      <c r="M37" s="4">
        <v>-0.589394999999999</v>
      </c>
      <c r="N37" s="4">
        <f t="shared" si="3"/>
        <v>0.66462156035620057</v>
      </c>
      <c r="O37" s="3">
        <v>8.8991361373570693E-2</v>
      </c>
      <c r="P37" s="4">
        <v>-0.31201499999999899</v>
      </c>
      <c r="Q37" s="4">
        <f t="shared" si="4"/>
        <v>0.8055159158889218</v>
      </c>
      <c r="R37" s="3">
        <v>0.27387654055343202</v>
      </c>
      <c r="S37" s="4">
        <v>-0.27737999999999902</v>
      </c>
      <c r="T37" s="4">
        <f t="shared" si="5"/>
        <v>0.82508805505445815</v>
      </c>
      <c r="U37">
        <v>24</v>
      </c>
      <c r="V37">
        <v>23</v>
      </c>
      <c r="W37">
        <v>53</v>
      </c>
    </row>
    <row r="38" spans="1:23" x14ac:dyDescent="0.2">
      <c r="A38" t="s">
        <v>80</v>
      </c>
      <c r="B38" t="s">
        <v>81</v>
      </c>
      <c r="C38" t="s">
        <v>39</v>
      </c>
      <c r="D38" t="s">
        <v>129</v>
      </c>
      <c r="E38" s="1" t="str">
        <f t="shared" si="6"/>
        <v>+</v>
      </c>
      <c r="F38" s="1" t="str">
        <f t="shared" si="7"/>
        <v>+</v>
      </c>
      <c r="G38" s="1" t="str">
        <f t="shared" si="8"/>
        <v/>
      </c>
      <c r="H38">
        <v>2.1</v>
      </c>
      <c r="I38">
        <v>3.4</v>
      </c>
      <c r="J38">
        <v>3.3</v>
      </c>
      <c r="K38" s="3">
        <v>2.8962800110708601E-3</v>
      </c>
      <c r="L38" s="3">
        <v>2.6804646868618E-5</v>
      </c>
      <c r="M38" s="4">
        <v>1.22329499999999</v>
      </c>
      <c r="N38" s="4">
        <f t="shared" si="3"/>
        <v>2.3347935697258375</v>
      </c>
      <c r="O38" s="3">
        <v>5.3912804644207896E-4</v>
      </c>
      <c r="P38" s="4">
        <v>1.3097349999999901</v>
      </c>
      <c r="Q38" s="4">
        <f t="shared" si="4"/>
        <v>2.4789600127575278</v>
      </c>
      <c r="R38" s="3">
        <v>0.836353540401233</v>
      </c>
      <c r="S38" s="4">
        <v>-8.6440000000000003E-2</v>
      </c>
      <c r="T38" s="4">
        <f t="shared" si="5"/>
        <v>0.94184398203691744</v>
      </c>
      <c r="U38">
        <v>24</v>
      </c>
      <c r="V38">
        <v>23</v>
      </c>
      <c r="W38">
        <v>53</v>
      </c>
    </row>
    <row r="39" spans="1:23" x14ac:dyDescent="0.2">
      <c r="A39" t="s">
        <v>82</v>
      </c>
      <c r="B39" t="s">
        <v>83</v>
      </c>
      <c r="C39" t="s">
        <v>39</v>
      </c>
      <c r="D39" t="s">
        <v>129</v>
      </c>
      <c r="E39" s="1" t="str">
        <f t="shared" si="6"/>
        <v>-</v>
      </c>
      <c r="F39" s="1" t="str">
        <f t="shared" si="7"/>
        <v/>
      </c>
      <c r="G39" s="1" t="str">
        <f t="shared" si="8"/>
        <v/>
      </c>
      <c r="H39">
        <v>3.4</v>
      </c>
      <c r="I39">
        <v>2.8</v>
      </c>
      <c r="J39">
        <v>2.5</v>
      </c>
      <c r="K39" s="3">
        <v>2.7397517214569601E-2</v>
      </c>
      <c r="L39" s="3">
        <v>8.3430688342116905E-4</v>
      </c>
      <c r="M39" s="4">
        <v>-0.86158000000000001</v>
      </c>
      <c r="N39" s="4">
        <f t="shared" si="3"/>
        <v>0.55034950010956141</v>
      </c>
      <c r="O39" s="3">
        <v>0.104969023407148</v>
      </c>
      <c r="P39" s="4">
        <v>-0.52665999999999902</v>
      </c>
      <c r="Q39" s="4">
        <f t="shared" si="4"/>
        <v>0.69415993293248723</v>
      </c>
      <c r="R39" s="3">
        <v>0.13494540049090101</v>
      </c>
      <c r="S39" s="4">
        <v>-0.33492</v>
      </c>
      <c r="T39" s="4">
        <f t="shared" si="5"/>
        <v>0.79282809911629948</v>
      </c>
      <c r="U39">
        <v>23</v>
      </c>
      <c r="V39">
        <v>23</v>
      </c>
      <c r="W39">
        <v>53</v>
      </c>
    </row>
    <row r="40" spans="1:23" x14ac:dyDescent="0.2">
      <c r="A40" t="s">
        <v>84</v>
      </c>
      <c r="B40" t="s">
        <v>85</v>
      </c>
      <c r="C40" t="s">
        <v>39</v>
      </c>
      <c r="D40" t="s">
        <v>129</v>
      </c>
      <c r="E40" s="1" t="str">
        <f t="shared" si="6"/>
        <v>-</v>
      </c>
      <c r="F40" s="1" t="str">
        <f t="shared" si="7"/>
        <v/>
      </c>
      <c r="G40" s="1" t="str">
        <f t="shared" si="8"/>
        <v/>
      </c>
      <c r="H40">
        <v>6.9</v>
      </c>
      <c r="I40">
        <v>6.7</v>
      </c>
      <c r="J40">
        <v>6.2</v>
      </c>
      <c r="K40" s="3">
        <v>1.7816387025827E-2</v>
      </c>
      <c r="L40" s="3">
        <v>4.0511076495382801E-4</v>
      </c>
      <c r="M40" s="4">
        <v>-0.660129999999999</v>
      </c>
      <c r="N40" s="4">
        <f t="shared" si="3"/>
        <v>0.63282127143950517</v>
      </c>
      <c r="O40" s="3">
        <v>9.3270385340565504E-2</v>
      </c>
      <c r="P40" s="4">
        <v>-0.16863999999999901</v>
      </c>
      <c r="Q40" s="4">
        <f t="shared" si="4"/>
        <v>0.88968097058973872</v>
      </c>
      <c r="R40" s="3">
        <v>0.10783546577424299</v>
      </c>
      <c r="S40" s="4">
        <v>-0.49148999999999898</v>
      </c>
      <c r="T40" s="4">
        <f t="shared" si="5"/>
        <v>0.71129010550830407</v>
      </c>
      <c r="U40">
        <v>24</v>
      </c>
      <c r="V40">
        <v>23</v>
      </c>
      <c r="W40">
        <v>53</v>
      </c>
    </row>
    <row r="41" spans="1:23" x14ac:dyDescent="0.2">
      <c r="A41" t="s">
        <v>86</v>
      </c>
      <c r="B41" t="s">
        <v>87</v>
      </c>
      <c r="C41" t="s">
        <v>39</v>
      </c>
      <c r="D41" t="s">
        <v>129</v>
      </c>
      <c r="E41" s="1" t="str">
        <f t="shared" si="6"/>
        <v>-</v>
      </c>
      <c r="F41" s="1" t="str">
        <f t="shared" si="7"/>
        <v>-</v>
      </c>
      <c r="G41" s="1" t="str">
        <f t="shared" si="8"/>
        <v/>
      </c>
      <c r="H41">
        <v>1.8</v>
      </c>
      <c r="I41">
        <v>0</v>
      </c>
      <c r="J41">
        <v>0.2</v>
      </c>
      <c r="K41" s="3">
        <v>9.9626581681506099E-4</v>
      </c>
      <c r="L41" s="3">
        <v>1.87472455608812E-6</v>
      </c>
      <c r="M41" s="4">
        <v>-1.6558839999999999</v>
      </c>
      <c r="N41" s="4">
        <f t="shared" si="3"/>
        <v>0.31734323648524881</v>
      </c>
      <c r="O41" s="3">
        <v>6.7766093982387699E-4</v>
      </c>
      <c r="P41" s="4">
        <v>-1.78048385</v>
      </c>
      <c r="Q41" s="4">
        <f t="shared" si="4"/>
        <v>0.29108575611828175</v>
      </c>
      <c r="R41" s="3">
        <v>0.39008107593249902</v>
      </c>
      <c r="S41" s="4">
        <v>0.12459985</v>
      </c>
      <c r="T41" s="4">
        <f t="shared" si="5"/>
        <v>1.0902053082813759</v>
      </c>
      <c r="U41">
        <v>23</v>
      </c>
      <c r="V41">
        <v>22</v>
      </c>
      <c r="W41">
        <v>47</v>
      </c>
    </row>
    <row r="42" spans="1:23" x14ac:dyDescent="0.2">
      <c r="A42" t="s">
        <v>88</v>
      </c>
      <c r="B42" t="s">
        <v>89</v>
      </c>
      <c r="C42" t="s">
        <v>39</v>
      </c>
      <c r="D42" t="s">
        <v>129</v>
      </c>
      <c r="E42" s="1" t="str">
        <f t="shared" si="6"/>
        <v/>
      </c>
      <c r="F42" s="1" t="str">
        <f t="shared" si="7"/>
        <v>+</v>
      </c>
      <c r="G42" s="1" t="str">
        <f t="shared" si="8"/>
        <v/>
      </c>
      <c r="H42">
        <v>3.2</v>
      </c>
      <c r="I42">
        <v>3.9</v>
      </c>
      <c r="J42">
        <v>3.6</v>
      </c>
      <c r="K42" s="3">
        <v>6.1672070244934802E-3</v>
      </c>
      <c r="L42" s="3">
        <v>2.4743173039475301E-3</v>
      </c>
      <c r="M42" s="4">
        <v>0.46385500000000002</v>
      </c>
      <c r="N42" s="4">
        <f t="shared" si="3"/>
        <v>1.3792222942742303</v>
      </c>
      <c r="O42" s="3">
        <v>6.0144046567831201E-5</v>
      </c>
      <c r="P42" s="4">
        <v>0.68844499999999997</v>
      </c>
      <c r="Q42" s="4">
        <f t="shared" si="4"/>
        <v>1.6115455874775173</v>
      </c>
      <c r="R42" s="3">
        <v>5.9770684000346498E-2</v>
      </c>
      <c r="S42" s="4">
        <v>-0.22459000000000001</v>
      </c>
      <c r="T42" s="4">
        <f t="shared" si="5"/>
        <v>0.85583821208127742</v>
      </c>
      <c r="U42">
        <v>24</v>
      </c>
      <c r="V42">
        <v>23</v>
      </c>
      <c r="W42">
        <v>53</v>
      </c>
    </row>
    <row r="43" spans="1:23" x14ac:dyDescent="0.2">
      <c r="A43" t="s">
        <v>90</v>
      </c>
      <c r="B43" t="s">
        <v>91</v>
      </c>
      <c r="C43" t="s">
        <v>39</v>
      </c>
      <c r="D43" t="s">
        <v>129</v>
      </c>
      <c r="E43" s="1" t="str">
        <f t="shared" si="6"/>
        <v>-</v>
      </c>
      <c r="F43" s="1" t="str">
        <f t="shared" si="7"/>
        <v>-</v>
      </c>
      <c r="G43" s="1" t="str">
        <f t="shared" si="8"/>
        <v/>
      </c>
      <c r="H43">
        <v>4</v>
      </c>
      <c r="I43">
        <v>3.2</v>
      </c>
      <c r="J43">
        <v>3.4</v>
      </c>
      <c r="K43" s="3">
        <v>1.1655923896003201E-2</v>
      </c>
      <c r="L43" s="3">
        <v>1.5538012737481199E-3</v>
      </c>
      <c r="M43" s="4">
        <v>-0.62735999999999903</v>
      </c>
      <c r="N43" s="4">
        <f t="shared" si="3"/>
        <v>0.64735994161244848</v>
      </c>
      <c r="O43" s="3">
        <v>3.4722360260690998E-4</v>
      </c>
      <c r="P43" s="4">
        <v>-0.87951999999999997</v>
      </c>
      <c r="Q43" s="4">
        <f t="shared" si="4"/>
        <v>0.54354824547020131</v>
      </c>
      <c r="R43" s="3">
        <v>0.203221298449375</v>
      </c>
      <c r="S43" s="4">
        <v>0.25216</v>
      </c>
      <c r="T43" s="4">
        <f t="shared" si="5"/>
        <v>1.1909889269395828</v>
      </c>
      <c r="U43">
        <v>24</v>
      </c>
      <c r="V43">
        <v>23</v>
      </c>
      <c r="W43">
        <v>53</v>
      </c>
    </row>
    <row r="44" spans="1:23" x14ac:dyDescent="0.2">
      <c r="A44" t="s">
        <v>92</v>
      </c>
      <c r="B44" t="s">
        <v>93</v>
      </c>
      <c r="C44" t="s">
        <v>39</v>
      </c>
      <c r="D44" t="s">
        <v>129</v>
      </c>
      <c r="E44" s="1" t="str">
        <f t="shared" si="6"/>
        <v>-</v>
      </c>
      <c r="F44" s="1" t="str">
        <f t="shared" si="7"/>
        <v/>
      </c>
      <c r="G44" s="1" t="str">
        <f t="shared" si="8"/>
        <v/>
      </c>
      <c r="H44">
        <v>5.4</v>
      </c>
      <c r="I44">
        <v>4.9000000000000004</v>
      </c>
      <c r="J44">
        <v>4.5999999999999996</v>
      </c>
      <c r="K44" s="3">
        <v>4.76639548020414E-3</v>
      </c>
      <c r="L44" s="3">
        <v>3.2746804053852797E-5</v>
      </c>
      <c r="M44" s="4">
        <v>-0.81609499999999902</v>
      </c>
      <c r="N44" s="4">
        <f t="shared" si="3"/>
        <v>0.56797723043940607</v>
      </c>
      <c r="O44" s="3">
        <v>4.82663820589625E-3</v>
      </c>
      <c r="P44" s="4">
        <v>-0.44902499999999901</v>
      </c>
      <c r="Q44" s="4">
        <f t="shared" si="4"/>
        <v>0.73253774328389909</v>
      </c>
      <c r="R44" s="3">
        <v>0.37297975902729202</v>
      </c>
      <c r="S44" s="4">
        <v>-0.36707000000000001</v>
      </c>
      <c r="T44" s="4">
        <f t="shared" si="5"/>
        <v>0.77535558494667667</v>
      </c>
      <c r="U44">
        <v>24</v>
      </c>
      <c r="V44">
        <v>23</v>
      </c>
      <c r="W44">
        <v>53</v>
      </c>
    </row>
    <row r="45" spans="1:23" x14ac:dyDescent="0.2">
      <c r="A45" t="s">
        <v>94</v>
      </c>
      <c r="B45" t="s">
        <v>94</v>
      </c>
      <c r="C45" t="s">
        <v>39</v>
      </c>
      <c r="D45" t="s">
        <v>129</v>
      </c>
      <c r="E45" s="1" t="str">
        <f t="shared" si="6"/>
        <v>-</v>
      </c>
      <c r="F45" s="1" t="str">
        <f t="shared" si="7"/>
        <v/>
      </c>
      <c r="G45" s="1" t="str">
        <f t="shared" si="8"/>
        <v/>
      </c>
      <c r="H45">
        <v>3.6</v>
      </c>
      <c r="I45">
        <v>3.3</v>
      </c>
      <c r="J45">
        <v>3</v>
      </c>
      <c r="K45" s="3">
        <v>2.8452983740133799E-2</v>
      </c>
      <c r="L45" s="3">
        <v>8.4713480418632705E-4</v>
      </c>
      <c r="M45" s="4">
        <v>-0.62385499999999905</v>
      </c>
      <c r="N45" s="4">
        <f t="shared" si="3"/>
        <v>0.64893460223462396</v>
      </c>
      <c r="O45" s="3">
        <v>6.8696820006869205E-2</v>
      </c>
      <c r="P45" s="4">
        <v>-0.34339500000000001</v>
      </c>
      <c r="Q45" s="4">
        <f t="shared" si="4"/>
        <v>0.78818434504754609</v>
      </c>
      <c r="R45" s="3">
        <v>0.21358191197748799</v>
      </c>
      <c r="S45" s="4">
        <v>-0.28045999999999899</v>
      </c>
      <c r="T45" s="4">
        <f t="shared" si="5"/>
        <v>0.82332845902372997</v>
      </c>
      <c r="U45">
        <v>24</v>
      </c>
      <c r="V45">
        <v>23</v>
      </c>
      <c r="W45">
        <v>53</v>
      </c>
    </row>
    <row r="46" spans="1:23" x14ac:dyDescent="0.2">
      <c r="A46" t="s">
        <v>95</v>
      </c>
      <c r="B46" t="s">
        <v>96</v>
      </c>
      <c r="C46" t="s">
        <v>39</v>
      </c>
      <c r="D46" t="s">
        <v>129</v>
      </c>
      <c r="E46" s="1" t="str">
        <f t="shared" si="6"/>
        <v>+</v>
      </c>
      <c r="F46" s="1" t="str">
        <f t="shared" si="7"/>
        <v>+</v>
      </c>
      <c r="G46" s="1" t="str">
        <f t="shared" si="8"/>
        <v/>
      </c>
      <c r="H46">
        <v>2.4</v>
      </c>
      <c r="I46">
        <v>3.2</v>
      </c>
      <c r="J46">
        <v>3.1</v>
      </c>
      <c r="K46" s="3">
        <v>3.8354242288919701E-3</v>
      </c>
      <c r="L46" s="3">
        <v>1.15229569811287E-4</v>
      </c>
      <c r="M46" s="4">
        <v>0.79067499999999902</v>
      </c>
      <c r="N46" s="4">
        <f t="shared" si="3"/>
        <v>1.7298836414828846</v>
      </c>
      <c r="O46" s="3">
        <v>1.4361832125763601E-4</v>
      </c>
      <c r="P46" s="4">
        <v>0.82737499999999997</v>
      </c>
      <c r="Q46" s="4">
        <f t="shared" si="4"/>
        <v>1.774453784479312</v>
      </c>
      <c r="R46" s="3">
        <v>0.39248472247501198</v>
      </c>
      <c r="S46" s="4">
        <v>-3.6700000000000101E-2</v>
      </c>
      <c r="T46" s="4">
        <f t="shared" si="5"/>
        <v>0.97488233089738963</v>
      </c>
      <c r="U46">
        <v>24</v>
      </c>
      <c r="V46">
        <v>23</v>
      </c>
      <c r="W46">
        <v>53</v>
      </c>
    </row>
    <row r="47" spans="1:23" x14ac:dyDescent="0.2">
      <c r="A47" t="s">
        <v>97</v>
      </c>
      <c r="B47" t="s">
        <v>98</v>
      </c>
      <c r="C47" t="s">
        <v>39</v>
      </c>
      <c r="D47" t="s">
        <v>129</v>
      </c>
      <c r="E47" s="1" t="str">
        <f t="shared" si="6"/>
        <v>+</v>
      </c>
      <c r="F47" s="1" t="str">
        <f t="shared" si="7"/>
        <v>+</v>
      </c>
      <c r="G47" s="1" t="str">
        <f t="shared" si="8"/>
        <v/>
      </c>
      <c r="H47">
        <v>3.9</v>
      </c>
      <c r="I47">
        <v>4.7</v>
      </c>
      <c r="J47">
        <v>4.9000000000000004</v>
      </c>
      <c r="K47" s="3">
        <v>3.39075737480206E-2</v>
      </c>
      <c r="L47" s="3">
        <v>3.46775187740997E-3</v>
      </c>
      <c r="M47" s="4">
        <v>0.92539499999999997</v>
      </c>
      <c r="N47" s="4">
        <f t="shared" si="3"/>
        <v>1.8992041597862384</v>
      </c>
      <c r="O47" s="3">
        <v>3.8353141676496301E-3</v>
      </c>
      <c r="P47" s="4">
        <v>0.72720499999999899</v>
      </c>
      <c r="Q47" s="4">
        <f t="shared" si="4"/>
        <v>1.6554288438911189</v>
      </c>
      <c r="R47" s="3">
        <v>0.74654158081770805</v>
      </c>
      <c r="S47" s="4">
        <v>0.19819000000000001</v>
      </c>
      <c r="T47" s="4">
        <f t="shared" si="5"/>
        <v>1.1472581058344491</v>
      </c>
      <c r="U47">
        <v>24</v>
      </c>
      <c r="V47">
        <v>23</v>
      </c>
      <c r="W47">
        <v>53</v>
      </c>
    </row>
    <row r="48" spans="1:23" x14ac:dyDescent="0.2">
      <c r="A48" t="s">
        <v>99</v>
      </c>
      <c r="B48" t="s">
        <v>100</v>
      </c>
      <c r="C48" t="s">
        <v>39</v>
      </c>
      <c r="D48" t="s">
        <v>129</v>
      </c>
      <c r="E48" s="1" t="str">
        <f t="shared" si="6"/>
        <v>+</v>
      </c>
      <c r="F48" s="1" t="str">
        <f t="shared" si="7"/>
        <v/>
      </c>
      <c r="G48" s="1" t="str">
        <f t="shared" si="8"/>
        <v/>
      </c>
      <c r="H48">
        <v>2.6</v>
      </c>
      <c r="I48">
        <v>3.1</v>
      </c>
      <c r="J48">
        <v>3.5</v>
      </c>
      <c r="K48" s="3">
        <v>2.6539500939301997E-4</v>
      </c>
      <c r="L48" s="3">
        <v>9.2532622798837399E-8</v>
      </c>
      <c r="M48" s="4">
        <v>0.89213999999999904</v>
      </c>
      <c r="N48" s="4">
        <f t="shared" si="3"/>
        <v>1.855927044488076</v>
      </c>
      <c r="O48" s="3">
        <v>1.03069025076065E-2</v>
      </c>
      <c r="P48" s="4">
        <v>0.49214000000000002</v>
      </c>
      <c r="Q48" s="4">
        <f t="shared" si="4"/>
        <v>1.4065296837826298</v>
      </c>
      <c r="R48" s="3">
        <v>2.16339629227741E-2</v>
      </c>
      <c r="S48" s="4">
        <v>0.39999999999999902</v>
      </c>
      <c r="T48" s="4">
        <f t="shared" si="5"/>
        <v>1.3195079107728933</v>
      </c>
      <c r="U48">
        <v>24</v>
      </c>
      <c r="V48">
        <v>23</v>
      </c>
      <c r="W48">
        <v>53</v>
      </c>
    </row>
    <row r="49" spans="1:23" x14ac:dyDescent="0.2">
      <c r="A49" t="s">
        <v>101</v>
      </c>
      <c r="B49" t="s">
        <v>102</v>
      </c>
      <c r="C49" t="s">
        <v>39</v>
      </c>
      <c r="D49" t="s">
        <v>129</v>
      </c>
      <c r="E49" s="1" t="str">
        <f t="shared" si="6"/>
        <v>+</v>
      </c>
      <c r="F49" s="1" t="str">
        <f t="shared" si="7"/>
        <v>+</v>
      </c>
      <c r="G49" s="1" t="str">
        <f t="shared" si="8"/>
        <v/>
      </c>
      <c r="H49">
        <v>0.5</v>
      </c>
      <c r="I49">
        <v>1.4</v>
      </c>
      <c r="J49">
        <v>1.5</v>
      </c>
      <c r="K49" s="3">
        <v>4.7927425740037298E-2</v>
      </c>
      <c r="L49" s="3">
        <v>4.9300262823611498E-3</v>
      </c>
      <c r="M49" s="4">
        <v>0.94412199999999902</v>
      </c>
      <c r="N49" s="4">
        <f t="shared" si="3"/>
        <v>1.9240176049905029</v>
      </c>
      <c r="O49" s="3">
        <v>8.5587708252035308E-3</v>
      </c>
      <c r="P49" s="4">
        <v>0.87048199999999998</v>
      </c>
      <c r="Q49" s="4">
        <f t="shared" si="4"/>
        <v>1.8282736190570053</v>
      </c>
      <c r="R49" s="3">
        <v>0.89790582782046102</v>
      </c>
      <c r="S49" s="4">
        <v>7.36399999999999E-2</v>
      </c>
      <c r="T49" s="4">
        <f t="shared" si="5"/>
        <v>1.0523685212845122</v>
      </c>
      <c r="U49">
        <v>24</v>
      </c>
      <c r="V49">
        <v>23</v>
      </c>
      <c r="W49">
        <v>53</v>
      </c>
    </row>
    <row r="50" spans="1:23" x14ac:dyDescent="0.2">
      <c r="A50" t="s">
        <v>103</v>
      </c>
      <c r="B50" t="s">
        <v>104</v>
      </c>
      <c r="C50" t="s">
        <v>39</v>
      </c>
      <c r="D50" t="s">
        <v>129</v>
      </c>
      <c r="E50" s="1" t="str">
        <f t="shared" si="6"/>
        <v>-</v>
      </c>
      <c r="F50" s="1" t="str">
        <f t="shared" si="7"/>
        <v/>
      </c>
      <c r="G50" s="1" t="str">
        <f t="shared" si="8"/>
        <v/>
      </c>
      <c r="H50">
        <v>3.3</v>
      </c>
      <c r="I50">
        <v>2</v>
      </c>
      <c r="J50">
        <v>1.8</v>
      </c>
      <c r="K50" s="3">
        <v>2.8642926095223099E-2</v>
      </c>
      <c r="L50" s="3">
        <v>9.62761992365626E-4</v>
      </c>
      <c r="M50" s="4">
        <v>-1.515655</v>
      </c>
      <c r="N50" s="4">
        <f t="shared" si="3"/>
        <v>0.34973764546907588</v>
      </c>
      <c r="O50" s="3">
        <v>0.134299303591737</v>
      </c>
      <c r="P50" s="4">
        <v>-1.2673649999999901</v>
      </c>
      <c r="Q50" s="4">
        <f t="shared" si="4"/>
        <v>0.41541781732417654</v>
      </c>
      <c r="R50" s="3">
        <v>0.11852913738670499</v>
      </c>
      <c r="S50" s="4">
        <v>-0.24829000000000001</v>
      </c>
      <c r="T50" s="4">
        <f t="shared" si="5"/>
        <v>0.84189370528649266</v>
      </c>
      <c r="U50">
        <v>24</v>
      </c>
      <c r="V50">
        <v>23</v>
      </c>
      <c r="W50">
        <v>53</v>
      </c>
    </row>
    <row r="51" spans="1:23" x14ac:dyDescent="0.2">
      <c r="A51" t="s">
        <v>105</v>
      </c>
      <c r="B51" t="s">
        <v>106</v>
      </c>
      <c r="C51" t="s">
        <v>39</v>
      </c>
      <c r="D51" t="s">
        <v>129</v>
      </c>
      <c r="E51" s="1" t="str">
        <f t="shared" si="6"/>
        <v>-</v>
      </c>
      <c r="F51" s="1" t="str">
        <f t="shared" si="7"/>
        <v/>
      </c>
      <c r="G51" s="1" t="str">
        <f t="shared" si="8"/>
        <v/>
      </c>
      <c r="H51">
        <v>4.4000000000000004</v>
      </c>
      <c r="I51">
        <v>3.9</v>
      </c>
      <c r="J51">
        <v>3.5</v>
      </c>
      <c r="K51" s="3">
        <v>4.8104583103531703E-2</v>
      </c>
      <c r="L51" s="3">
        <v>2.5096900008674699E-3</v>
      </c>
      <c r="M51" s="4">
        <v>-0.87795500000000004</v>
      </c>
      <c r="N51" s="4">
        <f t="shared" si="3"/>
        <v>0.54413819312415179</v>
      </c>
      <c r="O51" s="3">
        <v>0.12054424437250399</v>
      </c>
      <c r="P51" s="4">
        <v>-0.497914999999999</v>
      </c>
      <c r="Q51" s="4">
        <f t="shared" si="4"/>
        <v>0.70812943910179704</v>
      </c>
      <c r="R51" s="3">
        <v>0.212001903006172</v>
      </c>
      <c r="S51" s="4">
        <v>-0.38003999999999999</v>
      </c>
      <c r="T51" s="4">
        <f t="shared" si="5"/>
        <v>0.76841628532538642</v>
      </c>
      <c r="U51">
        <v>24</v>
      </c>
      <c r="V51">
        <v>23</v>
      </c>
      <c r="W51">
        <v>53</v>
      </c>
    </row>
    <row r="52" spans="1:23" x14ac:dyDescent="0.2">
      <c r="A52" t="s">
        <v>107</v>
      </c>
      <c r="B52" t="s">
        <v>108</v>
      </c>
      <c r="C52" t="s">
        <v>39</v>
      </c>
      <c r="D52" t="s">
        <v>129</v>
      </c>
      <c r="E52" s="1" t="str">
        <f t="shared" si="6"/>
        <v/>
      </c>
      <c r="F52" s="1" t="str">
        <f t="shared" si="7"/>
        <v/>
      </c>
      <c r="G52" s="1" t="str">
        <f t="shared" si="8"/>
        <v>-</v>
      </c>
      <c r="H52">
        <v>4</v>
      </c>
      <c r="I52">
        <v>4.4000000000000004</v>
      </c>
      <c r="J52">
        <v>3.2</v>
      </c>
      <c r="K52" s="3">
        <v>3.9861772754127403E-2</v>
      </c>
      <c r="L52" s="3">
        <v>7.0774694877154903E-2</v>
      </c>
      <c r="M52" s="4">
        <v>-0.80842499999999895</v>
      </c>
      <c r="N52" s="4">
        <f t="shared" si="3"/>
        <v>0.57100488771351476</v>
      </c>
      <c r="O52" s="3">
        <v>0.24496381392055999</v>
      </c>
      <c r="P52" s="4">
        <v>0.39615499999999998</v>
      </c>
      <c r="Q52" s="4">
        <f t="shared" si="4"/>
        <v>1.3159959051560359</v>
      </c>
      <c r="R52" s="3">
        <v>2.7932788380916999E-3</v>
      </c>
      <c r="S52" s="4">
        <v>-1.20458</v>
      </c>
      <c r="T52" s="4">
        <f t="shared" si="5"/>
        <v>0.43389564167816391</v>
      </c>
      <c r="U52">
        <v>24</v>
      </c>
      <c r="V52">
        <v>23</v>
      </c>
      <c r="W52">
        <v>52</v>
      </c>
    </row>
    <row r="53" spans="1:23" x14ac:dyDescent="0.2">
      <c r="A53" t="s">
        <v>109</v>
      </c>
      <c r="B53" t="s">
        <v>110</v>
      </c>
      <c r="C53" t="s">
        <v>39</v>
      </c>
      <c r="D53" t="s">
        <v>129</v>
      </c>
      <c r="E53" s="1" t="str">
        <f t="shared" si="6"/>
        <v/>
      </c>
      <c r="F53" s="1" t="str">
        <f t="shared" si="7"/>
        <v>-</v>
      </c>
      <c r="G53" s="1" t="str">
        <f t="shared" si="8"/>
        <v/>
      </c>
      <c r="H53">
        <v>1</v>
      </c>
      <c r="I53">
        <v>0.4</v>
      </c>
      <c r="J53">
        <v>0.6</v>
      </c>
      <c r="K53" s="3">
        <v>3.1800927859007497E-2</v>
      </c>
      <c r="L53" s="3">
        <v>3.5169982228644599E-3</v>
      </c>
      <c r="M53" s="4">
        <v>-0.45563899999999902</v>
      </c>
      <c r="N53" s="4">
        <f t="shared" si="3"/>
        <v>0.72918712825659504</v>
      </c>
      <c r="O53" s="3">
        <v>3.00542347314171E-3</v>
      </c>
      <c r="P53" s="4">
        <v>-0.601544999999999</v>
      </c>
      <c r="Q53" s="4">
        <f t="shared" si="4"/>
        <v>0.65904779488416232</v>
      </c>
      <c r="R53" s="3">
        <v>0.397204727638586</v>
      </c>
      <c r="S53" s="4">
        <v>0.14590599999999901</v>
      </c>
      <c r="T53" s="4">
        <f t="shared" si="5"/>
        <v>1.1064252606819818</v>
      </c>
      <c r="U53">
        <v>24</v>
      </c>
      <c r="V53">
        <v>23</v>
      </c>
      <c r="W53">
        <v>53</v>
      </c>
    </row>
    <row r="54" spans="1:23" x14ac:dyDescent="0.2">
      <c r="A54" t="s">
        <v>111</v>
      </c>
      <c r="B54" t="s">
        <v>112</v>
      </c>
      <c r="C54" t="s">
        <v>39</v>
      </c>
      <c r="D54" t="s">
        <v>129</v>
      </c>
      <c r="E54" s="1" t="str">
        <f t="shared" si="6"/>
        <v>-</v>
      </c>
      <c r="F54" s="1" t="str">
        <f t="shared" si="7"/>
        <v/>
      </c>
      <c r="G54" s="1" t="str">
        <f t="shared" si="8"/>
        <v/>
      </c>
      <c r="H54">
        <v>4.9000000000000004</v>
      </c>
      <c r="I54">
        <v>4.9000000000000004</v>
      </c>
      <c r="J54">
        <v>4.3</v>
      </c>
      <c r="K54" s="3">
        <v>7.0488152169471598E-3</v>
      </c>
      <c r="L54" s="3">
        <v>7.0108218929128299E-5</v>
      </c>
      <c r="M54" s="4">
        <v>-0.63713999999999904</v>
      </c>
      <c r="N54" s="4">
        <f t="shared" si="3"/>
        <v>0.64298634290384082</v>
      </c>
      <c r="O54" s="3">
        <v>8.1399264646892705E-2</v>
      </c>
      <c r="P54" s="4">
        <v>-9.3019999999999201E-2</v>
      </c>
      <c r="Q54" s="4">
        <f t="shared" si="4"/>
        <v>0.93755809905195997</v>
      </c>
      <c r="R54" s="3">
        <v>5.5005443466520101E-2</v>
      </c>
      <c r="S54" s="4">
        <v>-0.54412000000000005</v>
      </c>
      <c r="T54" s="4">
        <f t="shared" si="5"/>
        <v>0.68580959788413709</v>
      </c>
      <c r="U54">
        <v>24</v>
      </c>
      <c r="V54">
        <v>23</v>
      </c>
      <c r="W54">
        <v>53</v>
      </c>
    </row>
    <row r="55" spans="1:23" x14ac:dyDescent="0.2">
      <c r="A55" t="s">
        <v>113</v>
      </c>
      <c r="B55" t="s">
        <v>114</v>
      </c>
      <c r="C55" t="s">
        <v>39</v>
      </c>
      <c r="D55" t="s">
        <v>129</v>
      </c>
      <c r="E55" s="1" t="str">
        <f t="shared" si="6"/>
        <v>-</v>
      </c>
      <c r="F55" s="1" t="str">
        <f t="shared" si="7"/>
        <v/>
      </c>
      <c r="G55" s="1" t="str">
        <f t="shared" si="8"/>
        <v/>
      </c>
      <c r="H55">
        <v>1.6</v>
      </c>
      <c r="I55">
        <v>1.1000000000000001</v>
      </c>
      <c r="J55">
        <v>0.9</v>
      </c>
      <c r="K55" s="3">
        <v>2.2651434393274598E-2</v>
      </c>
      <c r="L55" s="3">
        <v>5.36257187253029E-4</v>
      </c>
      <c r="M55" s="4">
        <v>-0.70199900000000004</v>
      </c>
      <c r="N55" s="4">
        <f t="shared" si="3"/>
        <v>0.61471985971848031</v>
      </c>
      <c r="O55" s="3">
        <v>4.58919115204868E-2</v>
      </c>
      <c r="P55" s="4">
        <v>-0.49106</v>
      </c>
      <c r="Q55" s="4">
        <f t="shared" si="4"/>
        <v>0.7115021394598553</v>
      </c>
      <c r="R55" s="3">
        <v>0.229738888418343</v>
      </c>
      <c r="S55" s="4">
        <v>-0.21093899999999999</v>
      </c>
      <c r="T55" s="4">
        <f t="shared" si="5"/>
        <v>0.86397471718799279</v>
      </c>
      <c r="U55">
        <v>23</v>
      </c>
      <c r="V55">
        <v>23</v>
      </c>
      <c r="W55">
        <v>52</v>
      </c>
    </row>
    <row r="56" spans="1:23" x14ac:dyDescent="0.2">
      <c r="A56" t="s">
        <v>115</v>
      </c>
      <c r="B56" t="s">
        <v>115</v>
      </c>
      <c r="C56" t="s">
        <v>39</v>
      </c>
      <c r="D56" t="s">
        <v>129</v>
      </c>
      <c r="E56" s="1" t="str">
        <f t="shared" si="6"/>
        <v>-</v>
      </c>
      <c r="F56" s="1" t="str">
        <f t="shared" si="7"/>
        <v/>
      </c>
      <c r="G56" s="1" t="str">
        <f t="shared" si="8"/>
        <v/>
      </c>
      <c r="H56">
        <v>4.3</v>
      </c>
      <c r="I56">
        <v>3.9</v>
      </c>
      <c r="J56">
        <v>3.6</v>
      </c>
      <c r="K56" s="3">
        <v>1.55207872997711E-2</v>
      </c>
      <c r="L56" s="3">
        <v>2.4885740262736499E-4</v>
      </c>
      <c r="M56" s="4">
        <v>-0.70227499999999998</v>
      </c>
      <c r="N56" s="4">
        <f t="shared" si="3"/>
        <v>0.61460226975764853</v>
      </c>
      <c r="O56" s="3">
        <v>4.6847017884741202E-2</v>
      </c>
      <c r="P56" s="4">
        <v>-0.35425499999999999</v>
      </c>
      <c r="Q56" s="4">
        <f t="shared" si="4"/>
        <v>0.78227350069489388</v>
      </c>
      <c r="R56" s="3">
        <v>0.17358987108599799</v>
      </c>
      <c r="S56" s="4">
        <v>-0.34802</v>
      </c>
      <c r="T56" s="4">
        <f t="shared" si="5"/>
        <v>0.78566162500928016</v>
      </c>
      <c r="U56">
        <v>24</v>
      </c>
      <c r="V56">
        <v>23</v>
      </c>
      <c r="W56">
        <v>53</v>
      </c>
    </row>
    <row r="57" spans="1:23" x14ac:dyDescent="0.2">
      <c r="A57" t="s">
        <v>116</v>
      </c>
      <c r="B57" t="s">
        <v>117</v>
      </c>
      <c r="C57" t="s">
        <v>39</v>
      </c>
      <c r="D57" t="s">
        <v>129</v>
      </c>
      <c r="E57" s="1" t="str">
        <f t="shared" si="6"/>
        <v>+</v>
      </c>
      <c r="F57" s="1" t="str">
        <f t="shared" si="7"/>
        <v>+</v>
      </c>
      <c r="G57" s="1" t="str">
        <f t="shared" si="8"/>
        <v/>
      </c>
      <c r="H57">
        <v>1.1000000000000001</v>
      </c>
      <c r="I57">
        <v>2.2999999999999998</v>
      </c>
      <c r="J57">
        <v>2.1</v>
      </c>
      <c r="K57" s="3">
        <v>4.4398080754098498E-2</v>
      </c>
      <c r="L57" s="3">
        <v>4.6673429345973896E-3</v>
      </c>
      <c r="M57" s="4">
        <v>0.97221499999999905</v>
      </c>
      <c r="N57" s="4">
        <f t="shared" si="3"/>
        <v>1.961850354166834</v>
      </c>
      <c r="O57" s="3">
        <v>6.76293860773362E-3</v>
      </c>
      <c r="P57" s="4">
        <v>1.2258749999999901</v>
      </c>
      <c r="Q57" s="4">
        <f t="shared" si="4"/>
        <v>2.3389726627858725</v>
      </c>
      <c r="R57" s="3">
        <v>0.84042439761584897</v>
      </c>
      <c r="S57" s="4">
        <v>-0.25366</v>
      </c>
      <c r="T57" s="4">
        <f t="shared" si="5"/>
        <v>0.83876583312868946</v>
      </c>
      <c r="U57">
        <v>24</v>
      </c>
      <c r="V57">
        <v>23</v>
      </c>
      <c r="W57">
        <v>53</v>
      </c>
    </row>
    <row r="58" spans="1:23" x14ac:dyDescent="0.2">
      <c r="A58" t="s">
        <v>118</v>
      </c>
      <c r="B58" t="s">
        <v>119</v>
      </c>
      <c r="C58" t="s">
        <v>39</v>
      </c>
      <c r="D58" t="s">
        <v>129</v>
      </c>
      <c r="E58" s="1" t="str">
        <f t="shared" si="6"/>
        <v>-</v>
      </c>
      <c r="F58" s="1" t="str">
        <f t="shared" si="7"/>
        <v/>
      </c>
      <c r="G58" s="1" t="str">
        <f t="shared" si="8"/>
        <v/>
      </c>
      <c r="H58">
        <v>3</v>
      </c>
      <c r="I58">
        <v>2.2000000000000002</v>
      </c>
      <c r="J58">
        <v>2</v>
      </c>
      <c r="K58" s="3">
        <v>1.56075208748027E-2</v>
      </c>
      <c r="L58" s="3">
        <v>2.7269324695363101E-4</v>
      </c>
      <c r="M58" s="4">
        <v>-1.0227499999999901</v>
      </c>
      <c r="N58" s="4">
        <f t="shared" si="3"/>
        <v>0.49217729145317995</v>
      </c>
      <c r="O58" s="3">
        <v>7.6091431872408494E-2</v>
      </c>
      <c r="P58" s="4">
        <v>-0.807315</v>
      </c>
      <c r="Q58" s="4">
        <f t="shared" si="4"/>
        <v>0.57144438413973708</v>
      </c>
      <c r="R58" s="3">
        <v>0.114077679317901</v>
      </c>
      <c r="S58" s="4">
        <v>-0.21543499999999899</v>
      </c>
      <c r="T58" s="4">
        <f t="shared" si="5"/>
        <v>0.86128642631445163</v>
      </c>
      <c r="U58">
        <v>24</v>
      </c>
      <c r="V58">
        <v>23</v>
      </c>
      <c r="W58">
        <v>52</v>
      </c>
    </row>
    <row r="59" spans="1:23" x14ac:dyDescent="0.2">
      <c r="A59" t="s">
        <v>120</v>
      </c>
      <c r="B59" t="s">
        <v>121</v>
      </c>
      <c r="C59" t="s">
        <v>39</v>
      </c>
      <c r="D59" t="s">
        <v>129</v>
      </c>
      <c r="E59" s="1" t="str">
        <f t="shared" si="6"/>
        <v>-</v>
      </c>
      <c r="F59" s="1" t="str">
        <f t="shared" si="7"/>
        <v/>
      </c>
      <c r="G59" s="1" t="str">
        <f t="shared" si="8"/>
        <v/>
      </c>
      <c r="H59">
        <v>2</v>
      </c>
      <c r="I59">
        <v>1.6</v>
      </c>
      <c r="J59">
        <v>1.2</v>
      </c>
      <c r="K59" s="3">
        <v>4.0787749938123098E-2</v>
      </c>
      <c r="L59" s="3">
        <v>2.3350941558212199E-3</v>
      </c>
      <c r="M59" s="4">
        <v>-0.77951499999999996</v>
      </c>
      <c r="N59" s="4">
        <f t="shared" si="3"/>
        <v>0.58256260410775862</v>
      </c>
      <c r="O59" s="3">
        <v>0.17428254664874199</v>
      </c>
      <c r="P59" s="4">
        <v>-0.43991999999999898</v>
      </c>
      <c r="Q59" s="4">
        <f t="shared" si="4"/>
        <v>0.73717548520093346</v>
      </c>
      <c r="R59" s="3">
        <v>0.11746783454764501</v>
      </c>
      <c r="S59" s="4">
        <v>-0.33959499999999998</v>
      </c>
      <c r="T59" s="4">
        <f t="shared" si="5"/>
        <v>0.79026312703408574</v>
      </c>
      <c r="U59">
        <v>23</v>
      </c>
      <c r="V59">
        <v>23</v>
      </c>
      <c r="W59">
        <v>52</v>
      </c>
    </row>
    <row r="60" spans="1:23" x14ac:dyDescent="0.2">
      <c r="A60" t="s">
        <v>122</v>
      </c>
      <c r="B60" t="s">
        <v>123</v>
      </c>
      <c r="C60" t="s">
        <v>39</v>
      </c>
      <c r="D60" t="s">
        <v>129</v>
      </c>
      <c r="E60" s="1" t="str">
        <f t="shared" si="6"/>
        <v>+</v>
      </c>
      <c r="F60" s="1" t="str">
        <f t="shared" si="7"/>
        <v>+</v>
      </c>
      <c r="G60" s="1" t="str">
        <f t="shared" si="8"/>
        <v/>
      </c>
      <c r="H60">
        <v>0.4</v>
      </c>
      <c r="I60">
        <v>1.1000000000000001</v>
      </c>
      <c r="J60">
        <v>1.2</v>
      </c>
      <c r="K60" s="3">
        <v>1.13686523385112E-2</v>
      </c>
      <c r="L60" s="3">
        <v>2.0580572416462999E-4</v>
      </c>
      <c r="M60" s="4">
        <v>0.78649599999999997</v>
      </c>
      <c r="N60" s="4">
        <f t="shared" si="3"/>
        <v>1.724880003580014</v>
      </c>
      <c r="O60" s="3">
        <v>3.9505714426311001E-3</v>
      </c>
      <c r="P60" s="4">
        <v>0.74897599999999998</v>
      </c>
      <c r="Q60" s="4">
        <f t="shared" si="4"/>
        <v>1.6805995465659207</v>
      </c>
      <c r="R60" s="3">
        <v>0.68317302719972794</v>
      </c>
      <c r="S60" s="4">
        <v>3.7519999999999998E-2</v>
      </c>
      <c r="T60" s="4">
        <f t="shared" si="5"/>
        <v>1.0263480119964179</v>
      </c>
      <c r="U60">
        <v>24</v>
      </c>
      <c r="V60">
        <v>23</v>
      </c>
      <c r="W60">
        <v>53</v>
      </c>
    </row>
    <row r="61" spans="1:23" x14ac:dyDescent="0.2">
      <c r="A61" t="s">
        <v>124</v>
      </c>
      <c r="B61" t="s">
        <v>124</v>
      </c>
      <c r="C61" t="s">
        <v>39</v>
      </c>
      <c r="D61" t="s">
        <v>129</v>
      </c>
      <c r="E61" s="1" t="str">
        <f t="shared" si="6"/>
        <v>-</v>
      </c>
      <c r="F61" s="1" t="str">
        <f t="shared" si="7"/>
        <v/>
      </c>
      <c r="G61" s="1" t="str">
        <f t="shared" si="8"/>
        <v/>
      </c>
      <c r="H61">
        <v>3.9</v>
      </c>
      <c r="I61">
        <v>3.5</v>
      </c>
      <c r="J61">
        <v>3.1</v>
      </c>
      <c r="K61" s="3">
        <v>9.5445235399025993E-3</v>
      </c>
      <c r="L61" s="3">
        <v>1.3020717093916099E-4</v>
      </c>
      <c r="M61" s="4">
        <v>-0.74988999999999895</v>
      </c>
      <c r="N61" s="4">
        <f t="shared" si="3"/>
        <v>0.59464889548550093</v>
      </c>
      <c r="O61" s="3">
        <v>4.4687962146598703E-3</v>
      </c>
      <c r="P61" s="4">
        <v>-0.44068999999999903</v>
      </c>
      <c r="Q61" s="4">
        <f t="shared" si="4"/>
        <v>0.73678214242433726</v>
      </c>
      <c r="R61" s="3">
        <v>0.57679368145934895</v>
      </c>
      <c r="S61" s="4">
        <v>-0.30919999999999997</v>
      </c>
      <c r="T61" s="4">
        <f t="shared" si="5"/>
        <v>0.8070891804310627</v>
      </c>
      <c r="U61">
        <v>24</v>
      </c>
      <c r="V61">
        <v>23</v>
      </c>
      <c r="W61">
        <v>53</v>
      </c>
    </row>
    <row r="62" spans="1:23" x14ac:dyDescent="0.2">
      <c r="A62" t="s">
        <v>125</v>
      </c>
      <c r="B62" t="s">
        <v>126</v>
      </c>
      <c r="C62" t="s">
        <v>39</v>
      </c>
      <c r="D62" t="s">
        <v>129</v>
      </c>
      <c r="E62" s="1" t="str">
        <f t="shared" si="6"/>
        <v>-</v>
      </c>
      <c r="F62" s="1" t="str">
        <f t="shared" si="7"/>
        <v/>
      </c>
      <c r="G62" s="1" t="str">
        <f t="shared" si="8"/>
        <v/>
      </c>
      <c r="H62">
        <v>4.3</v>
      </c>
      <c r="I62">
        <v>4.0999999999999996</v>
      </c>
      <c r="J62">
        <v>3.3</v>
      </c>
      <c r="K62" s="3">
        <v>4.0026047388403901E-2</v>
      </c>
      <c r="L62" s="3">
        <v>1.93315475582083E-3</v>
      </c>
      <c r="M62" s="4">
        <v>-0.99046499999999904</v>
      </c>
      <c r="N62" s="4">
        <f t="shared" si="3"/>
        <v>0.50331552352457498</v>
      </c>
      <c r="O62" s="3">
        <v>0.12808586936056801</v>
      </c>
      <c r="P62" s="4">
        <v>-0.16988</v>
      </c>
      <c r="Q62" s="4">
        <f t="shared" si="4"/>
        <v>0.88891661609720429</v>
      </c>
      <c r="R62" s="3">
        <v>0.16794599498853399</v>
      </c>
      <c r="S62" s="4">
        <v>-0.82058499999999901</v>
      </c>
      <c r="T62" s="4">
        <f t="shared" si="5"/>
        <v>0.56621230204289119</v>
      </c>
      <c r="U62">
        <v>24</v>
      </c>
      <c r="V62">
        <v>23</v>
      </c>
      <c r="W62">
        <v>52</v>
      </c>
    </row>
    <row r="63" spans="1:23" x14ac:dyDescent="0.2">
      <c r="A63" t="s">
        <v>127</v>
      </c>
      <c r="B63" t="s">
        <v>127</v>
      </c>
      <c r="C63" t="s">
        <v>39</v>
      </c>
      <c r="D63" t="s">
        <v>129</v>
      </c>
      <c r="E63" s="1" t="str">
        <f t="shared" si="6"/>
        <v/>
      </c>
      <c r="F63" s="1" t="str">
        <f t="shared" si="7"/>
        <v/>
      </c>
      <c r="G63" s="1" t="str">
        <f t="shared" si="8"/>
        <v>+</v>
      </c>
      <c r="H63">
        <v>2.7</v>
      </c>
      <c r="I63">
        <v>2.5</v>
      </c>
      <c r="J63">
        <v>3.2</v>
      </c>
      <c r="K63" s="3">
        <v>4.8604495431474097E-2</v>
      </c>
      <c r="L63" s="3">
        <v>0.178760542296898</v>
      </c>
      <c r="M63" s="4">
        <v>0.54119999999999902</v>
      </c>
      <c r="N63" s="4">
        <f t="shared" si="3"/>
        <v>1.4551824007681256</v>
      </c>
      <c r="O63" s="3">
        <v>0.14135928482198401</v>
      </c>
      <c r="P63" s="4">
        <v>-0.23927999999999999</v>
      </c>
      <c r="Q63" s="4">
        <f t="shared" si="4"/>
        <v>0.84716799959882161</v>
      </c>
      <c r="R63" s="3">
        <v>2.6917940751579202E-3</v>
      </c>
      <c r="S63" s="4">
        <v>0.78047999999999995</v>
      </c>
      <c r="T63" s="4">
        <f t="shared" si="5"/>
        <v>1.7177022756492588</v>
      </c>
      <c r="U63">
        <v>23</v>
      </c>
      <c r="V63">
        <v>23</v>
      </c>
      <c r="W63">
        <v>53</v>
      </c>
    </row>
    <row r="64" spans="1:23" x14ac:dyDescent="0.2">
      <c r="A64" t="s">
        <v>128</v>
      </c>
      <c r="B64" t="s">
        <v>128</v>
      </c>
      <c r="C64" t="s">
        <v>39</v>
      </c>
      <c r="D64" t="s">
        <v>129</v>
      </c>
      <c r="E64" s="1" t="str">
        <f t="shared" si="6"/>
        <v>-</v>
      </c>
      <c r="F64" s="1" t="str">
        <f t="shared" si="7"/>
        <v/>
      </c>
      <c r="G64" s="1" t="str">
        <f t="shared" si="8"/>
        <v/>
      </c>
      <c r="H64">
        <v>2.2999999999999998</v>
      </c>
      <c r="I64">
        <v>1.9</v>
      </c>
      <c r="J64">
        <v>1.3</v>
      </c>
      <c r="K64" s="3">
        <v>1.32519855418029E-2</v>
      </c>
      <c r="L64" s="3">
        <v>2.2001882202589499E-4</v>
      </c>
      <c r="M64" s="4">
        <v>-0.99633499999999997</v>
      </c>
      <c r="N64" s="4">
        <f t="shared" si="3"/>
        <v>0.50127180696369922</v>
      </c>
      <c r="O64" s="3">
        <v>8.38654069033372E-2</v>
      </c>
      <c r="P64" s="4">
        <v>-0.40701500000000002</v>
      </c>
      <c r="Q64" s="4">
        <f t="shared" si="4"/>
        <v>0.7541821969135738</v>
      </c>
      <c r="R64" s="3">
        <v>7.8919345357174694E-2</v>
      </c>
      <c r="S64" s="4">
        <v>-0.58931999999999896</v>
      </c>
      <c r="T64" s="4">
        <f t="shared" si="5"/>
        <v>0.66465611229635446</v>
      </c>
      <c r="U64">
        <v>22</v>
      </c>
      <c r="V64">
        <v>23</v>
      </c>
      <c r="W64">
        <v>51</v>
      </c>
    </row>
  </sheetData>
  <mergeCells count="5">
    <mergeCell ref="H1:J1"/>
    <mergeCell ref="L1:N1"/>
    <mergeCell ref="O1:Q1"/>
    <mergeCell ref="R1:T1"/>
    <mergeCell ref="U1:W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 Data 7 (MM)</vt:lpstr>
      <vt:lpstr>S Data 7 (Z-Score)</vt:lpstr>
    </vt:vector>
  </TitlesOfParts>
  <Company>Proteome Factory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 Huschner</dc:creator>
  <cp:lastModifiedBy>Kwiatkowski, David J.,MD, PhD</cp:lastModifiedBy>
  <dcterms:created xsi:type="dcterms:W3CDTF">2022-07-21T13:20:58Z</dcterms:created>
  <dcterms:modified xsi:type="dcterms:W3CDTF">2023-10-14T20:18:24Z</dcterms:modified>
</cp:coreProperties>
</file>